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492" firstSheet="0" activeTab="0"/>
  </bookViews>
  <sheets>
    <sheet name="Table S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005" uniqueCount="627">
  <si>
    <t xml:space="preserve">AQP-targeting probe set</t>
  </si>
  <si>
    <t xml:space="preserve">Probe set detection strategy                                 (asterisc indicates the tools used for detection)</t>
  </si>
  <si>
    <t xml:space="preserve">GENE ANNOTATION </t>
  </si>
  <si>
    <t xml:space="preserve">Probe set annotation (extracted from NetAffx center)</t>
  </si>
  <si>
    <t xml:space="preserve">Probe Set ID</t>
  </si>
  <si>
    <t xml:space="preserve">Probe Match</t>
  </si>
  <si>
    <t xml:space="preserve">Batch query on Gene ID</t>
  </si>
  <si>
    <t xml:space="preserve">Batch query on EST ID</t>
  </si>
  <si>
    <t xml:space="preserve">BLASTN</t>
  </si>
  <si>
    <t xml:space="preserve">  Gupta and Sankararamakrishnan, 2009</t>
  </si>
  <si>
    <t xml:space="preserve">poplar genome V2.0</t>
  </si>
  <si>
    <t xml:space="preserve">Gene Symbol</t>
  </si>
  <si>
    <t xml:space="preserve">RefSeq Transcript ID</t>
  </si>
  <si>
    <t xml:space="preserve">Representative Public ID</t>
  </si>
  <si>
    <t xml:space="preserve">Gene Title</t>
  </si>
  <si>
    <t xml:space="preserve">Source Database</t>
  </si>
  <si>
    <t xml:space="preserve"> Organism (REP_ORG)</t>
  </si>
  <si>
    <t xml:space="preserve">Annotation Method</t>
  </si>
  <si>
    <t xml:space="preserve">Transcript ID</t>
  </si>
  <si>
    <t xml:space="preserve">mRNA Matching Probes</t>
  </si>
  <si>
    <t xml:space="preserve">Transcript Source</t>
  </si>
  <si>
    <t xml:space="preserve">Organism gene bank</t>
  </si>
  <si>
    <t xml:space="preserve">PtpAffx.11491.1.S1_at</t>
  </si>
  <si>
    <t xml:space="preserve">*</t>
  </si>
  <si>
    <t xml:space="preserve">Plus / Plus</t>
  </si>
  <si>
    <t xml:space="preserve">PtNIP1;1</t>
  </si>
  <si>
    <t xml:space="preserve">POPTR_0004s06160.1</t>
  </si>
  <si>
    <t xml:space="preserve">POPTRDRAFT_197507</t>
  </si>
  <si>
    <t xml:space="preserve">XM_002305681</t>
  </si>
  <si>
    <t xml:space="preserve">DN496224</t>
  </si>
  <si>
    <t xml:space="preserve">aquaporin, NIP </t>
  </si>
  <si>
    <t xml:space="preserve">Entrez Gene</t>
  </si>
  <si>
    <t xml:space="preserve">P. tremula</t>
  </si>
  <si>
    <t xml:space="preserve">Genome Target Overlap</t>
  </si>
  <si>
    <t xml:space="preserve">197507 /// XM_002305681</t>
  </si>
  <si>
    <t xml:space="preserve">0 /// 0</t>
  </si>
  <si>
    <t xml:space="preserve">jgi /// refseq</t>
  </si>
  <si>
    <t xml:space="preserve">PtpAffx.11491.2.A1_a_at</t>
  </si>
  <si>
    <t xml:space="preserve">PtNIP1;2</t>
  </si>
  <si>
    <t xml:space="preserve">POPTR_0011s06770.1</t>
  </si>
  <si>
    <t xml:space="preserve">POPTRDRAFT_235172 /// POPTRDRAFT_263239</t>
  </si>
  <si>
    <t xml:space="preserve">XM_002317351 /// XM_002337703</t>
  </si>
  <si>
    <t xml:space="preserve">CV262838</t>
  </si>
  <si>
    <t xml:space="preserve">hypothetical protein /// hypothetical protein</t>
  </si>
  <si>
    <t xml:space="preserve">P. trichocarpa x P. nigra</t>
  </si>
  <si>
    <t xml:space="preserve">Matching Probes</t>
  </si>
  <si>
    <t xml:space="preserve">235172 /// 263239 /// XM_002317351 /// XM_002337703</t>
  </si>
  <si>
    <t xml:space="preserve">11 /// 11 /// 11 /// 11</t>
  </si>
  <si>
    <t xml:space="preserve">jgi /// jgi /// refseq /// refseq</t>
  </si>
  <si>
    <t xml:space="preserve">PtpAffx.11491.2.A1_at</t>
  </si>
  <si>
    <t xml:space="preserve">POPTRDRAFT_235172</t>
  </si>
  <si>
    <t xml:space="preserve">XM_002317351</t>
  </si>
  <si>
    <t xml:space="preserve">hypothetical protein</t>
  </si>
  <si>
    <t xml:space="preserve">235172 /// XM_002317351</t>
  </si>
  <si>
    <t xml:space="preserve">PtpAffx.208887.1.S1_at</t>
  </si>
  <si>
    <t xml:space="preserve">PtNIP1;3</t>
  </si>
  <si>
    <t xml:space="preserve">POPTR_0010s12330.1</t>
  </si>
  <si>
    <t xml:space="preserve">POPTRDRAFT_566501</t>
  </si>
  <si>
    <t xml:space="preserve">XM_002314775</t>
  </si>
  <si>
    <t xml:space="preserve">pmrna17630</t>
  </si>
  <si>
    <t xml:space="preserve">P. trichocarpa</t>
  </si>
  <si>
    <t xml:space="preserve">566501 /// XM_002314775</t>
  </si>
  <si>
    <t xml:space="preserve">11 /// 11</t>
  </si>
  <si>
    <t xml:space="preserve">PtpAffx.202570.1.S1_at</t>
  </si>
  <si>
    <t xml:space="preserve">PtNIP1;4</t>
  </si>
  <si>
    <t xml:space="preserve">POPTR_0017s03060.1</t>
  </si>
  <si>
    <t xml:space="preserve">POPTRDRAFT_756079</t>
  </si>
  <si>
    <t xml:space="preserve">XM_002302919</t>
  </si>
  <si>
    <t xml:space="preserve">pmrna5153</t>
  </si>
  <si>
    <t xml:space="preserve">756079 /// XM_002302919</t>
  </si>
  <si>
    <t xml:space="preserve">PtpAffx.213938.1.S1_at</t>
  </si>
  <si>
    <t xml:space="preserve">PtNIP2;1</t>
  </si>
  <si>
    <t xml:space="preserve">POPTR_0017s11960.1</t>
  </si>
  <si>
    <t xml:space="preserve">POPTRDRAFT_577637</t>
  </si>
  <si>
    <t xml:space="preserve">XM_002324021</t>
  </si>
  <si>
    <t xml:space="preserve">pmrna27171</t>
  </si>
  <si>
    <t xml:space="preserve">577637 /// XM_002324021</t>
  </si>
  <si>
    <t xml:space="preserve">PtpAffx.203468.1.S1_at</t>
  </si>
  <si>
    <t xml:space="preserve">PtNIP3;1</t>
  </si>
  <si>
    <t xml:space="preserve">POPTR_0003s17930.1</t>
  </si>
  <si>
    <t xml:space="preserve">POPTRDRAFT_757987</t>
  </si>
  <si>
    <t xml:space="preserve">XM_002304687</t>
  </si>
  <si>
    <t xml:space="preserve">pmrna6909</t>
  </si>
  <si>
    <t xml:space="preserve">757987 /// XM_002304687</t>
  </si>
  <si>
    <t xml:space="preserve">PtpAffx.200187.1.S1_at</t>
  </si>
  <si>
    <t xml:space="preserve">PtNIP3;2</t>
  </si>
  <si>
    <t xml:space="preserve">POPTR_0001s14850.1</t>
  </si>
  <si>
    <t xml:space="preserve">POPTRDRAFT_797136</t>
  </si>
  <si>
    <t xml:space="preserve">XM_002297761</t>
  </si>
  <si>
    <t xml:space="preserve">pmrna348</t>
  </si>
  <si>
    <t xml:space="preserve">797136 /// XM_002297761</t>
  </si>
  <si>
    <t xml:space="preserve">Ptp.4221.1.A1_at</t>
  </si>
  <si>
    <t xml:space="preserve">PtNIP3;3</t>
  </si>
  <si>
    <t xml:space="preserve">POPTR_0001s45920.1</t>
  </si>
  <si>
    <t xml:space="preserve">POPTRDRAFT_708017</t>
  </si>
  <si>
    <t xml:space="preserve">XM_002298954</t>
  </si>
  <si>
    <t xml:space="preserve">CV274645</t>
  </si>
  <si>
    <t xml:space="preserve">P. trichocarpa x P. deltoides</t>
  </si>
  <si>
    <t xml:space="preserve">708017 /// XM_002298954</t>
  </si>
  <si>
    <t xml:space="preserve">Ptp.4221.1.A1_x_at</t>
  </si>
  <si>
    <t xml:space="preserve">PtpAffx.2414.1.S1_s_at</t>
  </si>
  <si>
    <t xml:space="preserve">CB239826</t>
  </si>
  <si>
    <t xml:space="preserve">PtpAffx.2414.1.S2_s_at</t>
  </si>
  <si>
    <t xml:space="preserve">CX658567</t>
  </si>
  <si>
    <t xml:space="preserve">P. tremula var. glandulosa</t>
  </si>
  <si>
    <t xml:space="preserve">Ptp.3562.1.S1_at</t>
  </si>
  <si>
    <t xml:space="preserve">PtNIP3;4</t>
  </si>
  <si>
    <t xml:space="preserve">POPTR_0011s14990.1</t>
  </si>
  <si>
    <t xml:space="preserve">---</t>
  </si>
  <si>
    <t xml:space="preserve">CK111885</t>
  </si>
  <si>
    <t xml:space="preserve">UniGene</t>
  </si>
  <si>
    <t xml:space="preserve">P. tremula x P. tremuloides</t>
  </si>
  <si>
    <t xml:space="preserve">Accession mapped clusters</t>
  </si>
  <si>
    <t xml:space="preserve">BU885133 /// BU897410 /// CK111885 /// DN493097 /// DN503112</t>
  </si>
  <si>
    <t xml:space="preserve"> ///  ///  ///  /// </t>
  </si>
  <si>
    <t xml:space="preserve">gb /// gb /// gb /// gb /// gb</t>
  </si>
  <si>
    <t xml:space="preserve">Populus tremula x Populus tremuloides</t>
  </si>
  <si>
    <t xml:space="preserve">Ptp.7286.1.S1_at</t>
  </si>
  <si>
    <t xml:space="preserve">POPTR_0011s14990.1/POPTR_0011s15000.1</t>
  </si>
  <si>
    <t xml:space="preserve">POPTRDRAFT_823094</t>
  </si>
  <si>
    <t xml:space="preserve">XM_002317606</t>
  </si>
  <si>
    <t xml:space="preserve">DN492442</t>
  </si>
  <si>
    <t xml:space="preserve">823094 /// XM_002317606</t>
  </si>
  <si>
    <t xml:space="preserve">PtpAffx.18308.1.A1_at</t>
  </si>
  <si>
    <t xml:space="preserve">CV243065</t>
  </si>
  <si>
    <t xml:space="preserve">CV243065 /// CV244157</t>
  </si>
  <si>
    <t xml:space="preserve"> /// </t>
  </si>
  <si>
    <t xml:space="preserve">gb /// gb</t>
  </si>
  <si>
    <t xml:space="preserve">PtpAffx.208368.1.S1_at</t>
  </si>
  <si>
    <t xml:space="preserve">PtNIP3;5</t>
  </si>
  <si>
    <t xml:space="preserve">POPTR_0008s20750.1</t>
  </si>
  <si>
    <t xml:space="preserve">POPTRDRAFT_803915</t>
  </si>
  <si>
    <t xml:space="preserve">XM_002311799</t>
  </si>
  <si>
    <t xml:space="preserve">pmrna16640</t>
  </si>
  <si>
    <t xml:space="preserve">803915 /// XM_002311799</t>
  </si>
  <si>
    <t xml:space="preserve">PtpAffx.7686.1.S1_a_at</t>
  </si>
  <si>
    <t xml:space="preserve">PtPIP1;1</t>
  </si>
  <si>
    <t xml:space="preserve">POPTR_0010s19930</t>
  </si>
  <si>
    <t xml:space="preserve">CV237234</t>
  </si>
  <si>
    <t xml:space="preserve">EF147065</t>
  </si>
  <si>
    <t xml:space="preserve">gb</t>
  </si>
  <si>
    <t xml:space="preserve">P.trichocarpa</t>
  </si>
  <si>
    <t xml:space="preserve">PtpAffx.29362.2.A1_at</t>
  </si>
  <si>
    <t xml:space="preserve">PtPIP1;2</t>
  </si>
  <si>
    <t xml:space="preserve">POPTR_0008s06580.1</t>
  </si>
  <si>
    <t xml:space="preserve">POPTRDRAFT_656216</t>
  </si>
  <si>
    <t xml:space="preserve">XM_002312111</t>
  </si>
  <si>
    <t xml:space="preserve">BP931014</t>
  </si>
  <si>
    <t xml:space="preserve">aquaporin, PIP </t>
  </si>
  <si>
    <t xml:space="preserve">P. nigra</t>
  </si>
  <si>
    <t xml:space="preserve">656216 /// XM_002312111</t>
  </si>
  <si>
    <t xml:space="preserve">Ptp.4455.1.S1_s_at</t>
  </si>
  <si>
    <t xml:space="preserve">BU884890</t>
  </si>
  <si>
    <t xml:space="preserve">656216 /// EF148515 /// XM_002312111</t>
  </si>
  <si>
    <t xml:space="preserve">11 /// 11 /// 11</t>
  </si>
  <si>
    <t xml:space="preserve">jgi /// gb /// refseq</t>
  </si>
  <si>
    <t xml:space="preserve">P.trichocarpax Populus deltoides</t>
  </si>
  <si>
    <t xml:space="preserve">PtpAffx.29362.2.A1_s_at</t>
  </si>
  <si>
    <t xml:space="preserve">10 /// 10</t>
  </si>
  <si>
    <t xml:space="preserve">Ptp.753.1.A1_at</t>
  </si>
  <si>
    <t xml:space="preserve">PtPIP1;3</t>
  </si>
  <si>
    <t xml:space="preserve">POPTR_0003s12870.1</t>
  </si>
  <si>
    <t xml:space="preserve">POPTRDRAFT_711735</t>
  </si>
  <si>
    <t xml:space="preserve">XM_002303560</t>
  </si>
  <si>
    <t xml:space="preserve">CK088732</t>
  </si>
  <si>
    <t xml:space="preserve">711735 /// EF145254 /// EF148237 /// GQ249666 /// XM_002303560</t>
  </si>
  <si>
    <t xml:space="preserve">0 /// 0 /// 0 /// 0 /// 0</t>
  </si>
  <si>
    <t xml:space="preserve">jgi /// gb /// gb /// gb /// refseq</t>
  </si>
  <si>
    <t xml:space="preserve">P.trichocarpa /// P.trichocarpax Populus deltoides </t>
  </si>
  <si>
    <t xml:space="preserve">PtpAffx.12342.2.S1_s_at</t>
  </si>
  <si>
    <t xml:space="preserve">CV256206</t>
  </si>
  <si>
    <t xml:space="preserve">11 /// 11 /// 11 /// 11 /// 11</t>
  </si>
  <si>
    <t xml:space="preserve">PtpAffx.12342.3.S1_at</t>
  </si>
  <si>
    <t xml:space="preserve">AJ774109</t>
  </si>
  <si>
    <t xml:space="preserve">P. euphratica</t>
  </si>
  <si>
    <t xml:space="preserve">711735 /// EF145254 /// EF148237 /// XM_002303560</t>
  </si>
  <si>
    <t xml:space="preserve">0 /// 0 /// 0 /// 0</t>
  </si>
  <si>
    <t xml:space="preserve">jgi /// gb /// gb /// refseq</t>
  </si>
  <si>
    <t xml:space="preserve">PtpAffx.54577.1.S1_at</t>
  </si>
  <si>
    <t xml:space="preserve">PtPIP1;4</t>
  </si>
  <si>
    <t xml:space="preserve">POPTR_0006s09920</t>
  </si>
  <si>
    <t xml:space="preserve">BU870157</t>
  </si>
  <si>
    <t xml:space="preserve">GenBank</t>
  </si>
  <si>
    <t xml:space="preserve">Design Representative Id</t>
  </si>
  <si>
    <t xml:space="preserve">P.trichocarpax Populus nigra</t>
  </si>
  <si>
    <t xml:space="preserve">PtpAffx.2848.1.S1_at</t>
  </si>
  <si>
    <t xml:space="preserve">POPTR_0006s09920.1</t>
  </si>
  <si>
    <t xml:space="preserve">POPTRDRAFT_831918</t>
  </si>
  <si>
    <t xml:space="preserve">XM_002309090</t>
  </si>
  <si>
    <t xml:space="preserve">CV243610</t>
  </si>
  <si>
    <t xml:space="preserve">831918 /// XM_002309090</t>
  </si>
  <si>
    <t xml:space="preserve">PtpAffx.2848.2.A1_at</t>
  </si>
  <si>
    <t xml:space="preserve">PtPIP1;5</t>
  </si>
  <si>
    <t xml:space="preserve">POPTR_0016s12070.1</t>
  </si>
  <si>
    <t xml:space="preserve">POPTRDRAFT_835561</t>
  </si>
  <si>
    <t xml:space="preserve">XM_002323529</t>
  </si>
  <si>
    <t xml:space="preserve">CV265624</t>
  </si>
  <si>
    <t xml:space="preserve">835561 /// EF148087 /// XM_002323529</t>
  </si>
  <si>
    <t xml:space="preserve">10 /// 10 /// 10</t>
  </si>
  <si>
    <t xml:space="preserve">Ptp.775.1.S1_x_at</t>
  </si>
  <si>
    <t xml:space="preserve">PtPIP2;1</t>
  </si>
  <si>
    <t xml:space="preserve">POPTR_0009s13890.1</t>
  </si>
  <si>
    <t xml:space="preserve">POPTRDRAFT_821084</t>
  </si>
  <si>
    <t xml:space="preserve">XM_002312916</t>
  </si>
  <si>
    <t xml:space="preserve">CV265352</t>
  </si>
  <si>
    <t xml:space="preserve">821084 /// EF146494 /// XM_002312916</t>
  </si>
  <si>
    <t xml:space="preserve">0 /// 0 /// 0</t>
  </si>
  <si>
    <t xml:space="preserve">Populus trichocarpa</t>
  </si>
  <si>
    <t xml:space="preserve">PtpAffx.113900.1.A1_at</t>
  </si>
  <si>
    <t xml:space="preserve">CV279648</t>
  </si>
  <si>
    <t xml:space="preserve">Genome Consensus/Exemplar Overlap</t>
  </si>
  <si>
    <t xml:space="preserve">PtpAffx.22861.1.A1_at</t>
  </si>
  <si>
    <t xml:space="preserve">DN484892</t>
  </si>
  <si>
    <t xml:space="preserve">Populus tremuloides</t>
  </si>
  <si>
    <t xml:space="preserve">PtpAffx.5465.1.A1_at</t>
  </si>
  <si>
    <t xml:space="preserve">CK319074</t>
  </si>
  <si>
    <t xml:space="preserve">P. deltoides</t>
  </si>
  <si>
    <t xml:space="preserve">PtpAffx.5465.1.A1_x_at</t>
  </si>
  <si>
    <t xml:space="preserve">PtpAffx.5465.4.A1_at</t>
  </si>
  <si>
    <t xml:space="preserve">CV231550</t>
  </si>
  <si>
    <t xml:space="preserve">PtpAffx.221953.1.S1_at</t>
  </si>
  <si>
    <t xml:space="preserve">PtPIP2;10</t>
  </si>
  <si>
    <t xml:space="preserve">POPTR_0005s11100.1</t>
  </si>
  <si>
    <t xml:space="preserve">POPTRDRAFT_796664</t>
  </si>
  <si>
    <t xml:space="preserve">XM_002327697</t>
  </si>
  <si>
    <t xml:space="preserve">pmrna39083</t>
  </si>
  <si>
    <t xml:space="preserve">796664 /// XM_002327697</t>
  </si>
  <si>
    <t xml:space="preserve">PtpAffx.221953.1.S1_s_at</t>
  </si>
  <si>
    <t xml:space="preserve">PtpAffx.87145.1.A1_at</t>
  </si>
  <si>
    <t xml:space="preserve">BP935672</t>
  </si>
  <si>
    <t xml:space="preserve">Ptp.812.1.S1_s_at</t>
  </si>
  <si>
    <t xml:space="preserve">PtPIP2;2</t>
  </si>
  <si>
    <t xml:space="preserve">POPTR_0004s18240.1</t>
  </si>
  <si>
    <t xml:space="preserve">POPTRDRAFT_648808</t>
  </si>
  <si>
    <t xml:space="preserve">XM_002306151</t>
  </si>
  <si>
    <t xml:space="preserve">BU885143</t>
  </si>
  <si>
    <t xml:space="preserve">648808 /// EF147341 /// GQ249668 /// XM_002306151</t>
  </si>
  <si>
    <t xml:space="preserve">11 /// 11 /// 10 /// 11</t>
  </si>
  <si>
    <t xml:space="preserve">PtpAffx.5465.2.A1_x_at</t>
  </si>
  <si>
    <t xml:space="preserve">CV257617</t>
  </si>
  <si>
    <t xml:space="preserve">648808 /// EF147341 /// XM_002306151</t>
  </si>
  <si>
    <t xml:space="preserve">PtpAffx.80309.1.A1_at</t>
  </si>
  <si>
    <t xml:space="preserve">DN492975</t>
  </si>
  <si>
    <t xml:space="preserve">Populus nigra var. italica</t>
  </si>
  <si>
    <t xml:space="preserve">Ptp.1588.1.S1_s_at</t>
  </si>
  <si>
    <t xml:space="preserve">PtPIP2;3</t>
  </si>
  <si>
    <t xml:space="preserve">POPTR_0010s22950.1</t>
  </si>
  <si>
    <t xml:space="preserve">POPTRDRAFT_567607</t>
  </si>
  <si>
    <t xml:space="preserve">XM_002316331</t>
  </si>
  <si>
    <t xml:space="preserve">AJ849327.1</t>
  </si>
  <si>
    <t xml:space="preserve">567607 /// EF144182 /// EF145407 /// XM_002316331</t>
  </si>
  <si>
    <t xml:space="preserve">Ptp.436.1.S1_at</t>
  </si>
  <si>
    <t xml:space="preserve">PtPIP2;4</t>
  </si>
  <si>
    <t xml:space="preserve">POPTR_0008s03950.1</t>
  </si>
  <si>
    <t xml:space="preserve">POPTRDRAFT_563742</t>
  </si>
  <si>
    <t xml:space="preserve">XM_002311056</t>
  </si>
  <si>
    <t xml:space="preserve">BU871167</t>
  </si>
  <si>
    <t xml:space="preserve">563742 /// XM_002311056</t>
  </si>
  <si>
    <t xml:space="preserve">Ptp.6229.3.S1_at</t>
  </si>
  <si>
    <t xml:space="preserve">CK099430</t>
  </si>
  <si>
    <t xml:space="preserve">BU809784 /// CK099430</t>
  </si>
  <si>
    <t xml:space="preserve">PtpAffx.249.108.A1_x_at</t>
  </si>
  <si>
    <t xml:space="preserve">BP934595</t>
  </si>
  <si>
    <t xml:space="preserve">563742 /// EF147646 /// XM_002311056</t>
  </si>
  <si>
    <t xml:space="preserve">PtpAffx.249.523.A1_at</t>
  </si>
  <si>
    <t xml:space="preserve">BP927342</t>
  </si>
  <si>
    <t xml:space="preserve">PtpAffx.249.58.A1_x_at</t>
  </si>
  <si>
    <t xml:space="preserve">BP931380</t>
  </si>
  <si>
    <t xml:space="preserve">PtpAffx.249.681.A1_at</t>
  </si>
  <si>
    <t xml:space="preserve">CV231437</t>
  </si>
  <si>
    <t xml:space="preserve">PtpAffx.7681.5.A1_at</t>
  </si>
  <si>
    <t xml:space="preserve">PtPIP2;5</t>
  </si>
  <si>
    <t xml:space="preserve">POPTR_0006s12980.1</t>
  </si>
  <si>
    <t xml:space="preserve">CV279861</t>
  </si>
  <si>
    <t xml:space="preserve">EF148546</t>
  </si>
  <si>
    <t xml:space="preserve">PtpAffx.7681.1.A1_at</t>
  </si>
  <si>
    <t xml:space="preserve">PtPIP2;6</t>
  </si>
  <si>
    <t xml:space="preserve">POPTR_0006s13000.1</t>
  </si>
  <si>
    <t xml:space="preserve">CV271115</t>
  </si>
  <si>
    <t xml:space="preserve">CV227281 /// CV227359 /// CV229342</t>
  </si>
  <si>
    <t xml:space="preserve"> ///  /// </t>
  </si>
  <si>
    <t xml:space="preserve">gb /// gb /// gb</t>
  </si>
  <si>
    <t xml:space="preserve">Ptp.139.1.S1_at</t>
  </si>
  <si>
    <t xml:space="preserve">PtPIP2;7</t>
  </si>
  <si>
    <t xml:space="preserve">POPTR_0016s09090.1</t>
  </si>
  <si>
    <t xml:space="preserve">POPTRDRAFT_735495</t>
  </si>
  <si>
    <t xml:space="preserve">XM_002322841</t>
  </si>
  <si>
    <t xml:space="preserve">CV267827</t>
  </si>
  <si>
    <t xml:space="preserve">735495 /// EF144941 /// EF146476 /// XM_002322841</t>
  </si>
  <si>
    <t xml:space="preserve">PtpAffx.7681.4.S1_at</t>
  </si>
  <si>
    <t xml:space="preserve">AJ770831</t>
  </si>
  <si>
    <t xml:space="preserve">735495 /// EF144941 /// EF146476 /// GQ253562 /// GQ253563 /// XM_002322841</t>
  </si>
  <si>
    <t xml:space="preserve">0 /// 0 /// 0 /// 0 /// 0 /// 0</t>
  </si>
  <si>
    <t xml:space="preserve">jgi /// gb /// gb /// gb /// gb /// refseq</t>
  </si>
  <si>
    <t xml:space="preserve">PtpAffx.5992.1.S1_at</t>
  </si>
  <si>
    <t xml:space="preserve">PtPIP2;8</t>
  </si>
  <si>
    <t xml:space="preserve">POPTR_0009s01940.1</t>
  </si>
  <si>
    <t xml:space="preserve">POPTRDRAFT_821627</t>
  </si>
  <si>
    <t xml:space="preserve">XM_002313474</t>
  </si>
  <si>
    <t xml:space="preserve">CV274004</t>
  </si>
  <si>
    <t xml:space="preserve">821627 /// XM_002313474</t>
  </si>
  <si>
    <t xml:space="preserve">PtpAffx.104314.1.S1_s_at</t>
  </si>
  <si>
    <t xml:space="preserve">PtPIP2;9</t>
  </si>
  <si>
    <t xml:space="preserve">POPTR_0005s11110.1</t>
  </si>
  <si>
    <t xml:space="preserve">POPTRDRAFT_836572</t>
  </si>
  <si>
    <t xml:space="preserve">XM_002327698</t>
  </si>
  <si>
    <t xml:space="preserve">CA929486</t>
  </si>
  <si>
    <t xml:space="preserve">P. tremuloides</t>
  </si>
  <si>
    <t xml:space="preserve">836572 /// XM_002327698</t>
  </si>
  <si>
    <t xml:space="preserve">PtpAffx.221954.1.S1_at</t>
  </si>
  <si>
    <t xml:space="preserve">pmrna39084</t>
  </si>
  <si>
    <t xml:space="preserve">PtpAffx.104314.1.S1_at</t>
  </si>
  <si>
    <t xml:space="preserve">PtpAffx.53367.1.S1_at</t>
  </si>
  <si>
    <t xml:space="preserve">PtSIP1;1</t>
  </si>
  <si>
    <t xml:space="preserve">POPTR_0013s05030.1</t>
  </si>
  <si>
    <t xml:space="preserve">POPTRDRAFT_729942</t>
  </si>
  <si>
    <t xml:space="preserve">XM_002319101</t>
  </si>
  <si>
    <t xml:space="preserve">CV243679</t>
  </si>
  <si>
    <t xml:space="preserve">aquaporin, SIP </t>
  </si>
  <si>
    <t xml:space="preserve">729942 /// XM_002319101</t>
  </si>
  <si>
    <t xml:space="preserve">Ptp.1116.1.A1_at</t>
  </si>
  <si>
    <t xml:space="preserve">PtSIP1;2</t>
  </si>
  <si>
    <t xml:space="preserve">POPTR_0019s04640.1</t>
  </si>
  <si>
    <t xml:space="preserve">POPTRDRAFT_665418</t>
  </si>
  <si>
    <t xml:space="preserve">XM_002325359</t>
  </si>
  <si>
    <t xml:space="preserve">CK090248</t>
  </si>
  <si>
    <t xml:space="preserve">665418 /// XM_002325359</t>
  </si>
  <si>
    <t xml:space="preserve">PtpAffx.118708.1.S1_at</t>
  </si>
  <si>
    <t xml:space="preserve">BU873602</t>
  </si>
  <si>
    <t xml:space="preserve">665418 /// GQ253564 /// XM_002325359</t>
  </si>
  <si>
    <t xml:space="preserve">P.trichocarpax Populus deltoides </t>
  </si>
  <si>
    <t xml:space="preserve">PtpAffx.218718.1.S1_at</t>
  </si>
  <si>
    <t xml:space="preserve">POPTRDRAFT_587423</t>
  </si>
  <si>
    <t xml:space="preserve">XM_002331944</t>
  </si>
  <si>
    <t xml:space="preserve">pmrna34440</t>
  </si>
  <si>
    <t xml:space="preserve">587423 /// XM_002331944</t>
  </si>
  <si>
    <t xml:space="preserve">PtpAffx.160220.1.A1_at</t>
  </si>
  <si>
    <t xml:space="preserve">PtSIP1;3</t>
  </si>
  <si>
    <t xml:space="preserve">POPTR_0002s21410.1</t>
  </si>
  <si>
    <t xml:space="preserve">POPTRDRAFT_755885</t>
  </si>
  <si>
    <t xml:space="preserve">XM_002302833</t>
  </si>
  <si>
    <t xml:space="preserve">CV242266</t>
  </si>
  <si>
    <t xml:space="preserve">755885 /// XM_002302833</t>
  </si>
  <si>
    <t xml:space="preserve">PtpAffx.2637.1.S1_at</t>
  </si>
  <si>
    <t xml:space="preserve">PtSIP1;4</t>
  </si>
  <si>
    <t xml:space="preserve">POPTR_0014s15250.1</t>
  </si>
  <si>
    <t xml:space="preserve">POPTRDRAFT_572968</t>
  </si>
  <si>
    <t xml:space="preserve">XM_002321094</t>
  </si>
  <si>
    <t xml:space="preserve">DN487178</t>
  </si>
  <si>
    <t xml:space="preserve">572968 /// XM_002321094</t>
  </si>
  <si>
    <t xml:space="preserve">PtpAffx.131809.1.S1_at</t>
  </si>
  <si>
    <t xml:space="preserve">PtSIP2;1</t>
  </si>
  <si>
    <t xml:space="preserve">POPTR_0016s02560.1</t>
  </si>
  <si>
    <t xml:space="preserve">POPTRDRAFT_734665</t>
  </si>
  <si>
    <t xml:space="preserve">XM_002322547</t>
  </si>
  <si>
    <t xml:space="preserve">CV282148</t>
  </si>
  <si>
    <t xml:space="preserve">734665 /// XM_002322547</t>
  </si>
  <si>
    <t xml:space="preserve">PtpAffx.110886.1.S1_at</t>
  </si>
  <si>
    <t xml:space="preserve">PtSIP2;2</t>
  </si>
  <si>
    <t xml:space="preserve">POPTR_0006s02800.1</t>
  </si>
  <si>
    <t xml:space="preserve">POPTRDRAFT_652505</t>
  </si>
  <si>
    <t xml:space="preserve">XM_002307903</t>
  </si>
  <si>
    <t xml:space="preserve">BU893267</t>
  </si>
  <si>
    <t xml:space="preserve">652505 /// XM_002307903</t>
  </si>
  <si>
    <t xml:space="preserve">PtpAffx.52659.1.A1_at</t>
  </si>
  <si>
    <t xml:space="preserve">PtTIP1;1</t>
  </si>
  <si>
    <t xml:space="preserve">POPTR_0001s24200.1</t>
  </si>
  <si>
    <t xml:space="preserve">POPTRDRAFT_549212</t>
  </si>
  <si>
    <t xml:space="preserve">XM_002299857</t>
  </si>
  <si>
    <t xml:space="preserve">CV273038</t>
  </si>
  <si>
    <t xml:space="preserve">aquaporin, TIP </t>
  </si>
  <si>
    <t xml:space="preserve">549212 /// XM_002299857</t>
  </si>
  <si>
    <t xml:space="preserve">Ptp.3813.1.S1_at</t>
  </si>
  <si>
    <t xml:space="preserve">PtTIP1;2</t>
  </si>
  <si>
    <t xml:space="preserve">POPTR_0009s03230.1</t>
  </si>
  <si>
    <t xml:space="preserve">POPTRDRAFT_833283</t>
  </si>
  <si>
    <t xml:space="preserve">XM_002314165</t>
  </si>
  <si>
    <t xml:space="preserve">DN488456</t>
  </si>
  <si>
    <t xml:space="preserve">833283 /// EF144587 /// XM_002314165</t>
  </si>
  <si>
    <t xml:space="preserve">9 /// 11 /// 9</t>
  </si>
  <si>
    <t xml:space="preserve"> P.trichocarpa</t>
  </si>
  <si>
    <t xml:space="preserve">PtpAffx.117056.1.S1_s_at</t>
  </si>
  <si>
    <t xml:space="preserve">CB239574</t>
  </si>
  <si>
    <t xml:space="preserve">PtpAffx.3989.2.S1_at</t>
  </si>
  <si>
    <t xml:space="preserve">PtTIP1;3</t>
  </si>
  <si>
    <t xml:space="preserve">POPTR_0010s21700.1</t>
  </si>
  <si>
    <t xml:space="preserve">POPTRDRAFT_822504</t>
  </si>
  <si>
    <t xml:space="preserve">XM_002316272</t>
  </si>
  <si>
    <t xml:space="preserve">BU880425</t>
  </si>
  <si>
    <t xml:space="preserve">822504 /// EF145947 /// XM_002316272</t>
  </si>
  <si>
    <t xml:space="preserve">PtpAffx.75431.1.A1_at</t>
  </si>
  <si>
    <t xml:space="preserve">CV270541</t>
  </si>
  <si>
    <t xml:space="preserve">Populus tremula</t>
  </si>
  <si>
    <t xml:space="preserve">PtpAffx.3989.1.S1_at</t>
  </si>
  <si>
    <t xml:space="preserve">PtTIP1;4</t>
  </si>
  <si>
    <t xml:space="preserve">POPTR_0008s05050.1</t>
  </si>
  <si>
    <t xml:space="preserve">POPTRDRAFT_656044</t>
  </si>
  <si>
    <t xml:space="preserve">XM_002311110</t>
  </si>
  <si>
    <t xml:space="preserve">CV273956</t>
  </si>
  <si>
    <t xml:space="preserve">656044 /// XM_002311110</t>
  </si>
  <si>
    <t xml:space="preserve">9 /// 9</t>
  </si>
  <si>
    <t xml:space="preserve">PtpAffx.3989.1.S1_x_at</t>
  </si>
  <si>
    <t xml:space="preserve">Ptp.2017.1.A1_s_at</t>
  </si>
  <si>
    <t xml:space="preserve">PtTIP1;5</t>
  </si>
  <si>
    <t xml:space="preserve">POPTR_0016s10780.1</t>
  </si>
  <si>
    <t xml:space="preserve">POPTRDRAFT_667870</t>
  </si>
  <si>
    <t xml:space="preserve">XM_002322874</t>
  </si>
  <si>
    <t xml:space="preserve">CK093103</t>
  </si>
  <si>
    <t xml:space="preserve">667870 /// EF145236 /// EF145715 /// XM_002322874</t>
  </si>
  <si>
    <t xml:space="preserve">Ptp.4634.1.S1_s_at</t>
  </si>
  <si>
    <t xml:space="preserve">CF230082</t>
  </si>
  <si>
    <t xml:space="preserve">P. alba x P. tremula</t>
  </si>
  <si>
    <t xml:space="preserve">PtpAffx.1066.2.S1_a_at</t>
  </si>
  <si>
    <t xml:space="preserve">CV247148</t>
  </si>
  <si>
    <t xml:space="preserve">Ptp.5700.1.S1_s_at</t>
  </si>
  <si>
    <t xml:space="preserve">PtTIP1;6</t>
  </si>
  <si>
    <t xml:space="preserve">POPTR_0006s12350.1</t>
  </si>
  <si>
    <t xml:space="preserve">POPTRDRAFT_589502</t>
  </si>
  <si>
    <t xml:space="preserve">XM_002326346</t>
  </si>
  <si>
    <t xml:space="preserve">CV247126</t>
  </si>
  <si>
    <t xml:space="preserve">589502 /// EF144822 /// EF145807 /// EF148521 /// XM_002326346</t>
  </si>
  <si>
    <t xml:space="preserve">11 /// 11 /// 9 /// 11 /// 11</t>
  </si>
  <si>
    <t xml:space="preserve">Ptp.4163.1.S1_at</t>
  </si>
  <si>
    <t xml:space="preserve">PtTIP1;7</t>
  </si>
  <si>
    <t xml:space="preserve">POPTR_0009s01070.1</t>
  </si>
  <si>
    <t xml:space="preserve">POPTRDRAFT_558321</t>
  </si>
  <si>
    <t xml:space="preserve">XM_002314269</t>
  </si>
  <si>
    <t xml:space="preserve">CV278047</t>
  </si>
  <si>
    <t xml:space="preserve">558321 /// XM_002314269</t>
  </si>
  <si>
    <t xml:space="preserve">Ptp.4163.1.S1_s_at</t>
  </si>
  <si>
    <t xml:space="preserve">PtpAffx.59304.1.A1_at</t>
  </si>
  <si>
    <t xml:space="preserve">PtTIP1;8</t>
  </si>
  <si>
    <t xml:space="preserve">POPTR_0004s22600.1</t>
  </si>
  <si>
    <t xml:space="preserve">AJ772233</t>
  </si>
  <si>
    <t xml:space="preserve">Ptp.4379.1.S1_s_at</t>
  </si>
  <si>
    <t xml:space="preserve">POPTRDRAFT_828458</t>
  </si>
  <si>
    <t xml:space="preserve">XM_002331442</t>
  </si>
  <si>
    <t xml:space="preserve">CF119284</t>
  </si>
  <si>
    <t xml:space="preserve">828458 /// XM_002331442</t>
  </si>
  <si>
    <t xml:space="preserve">PtpAffx.217201.1.S1_at</t>
  </si>
  <si>
    <t xml:space="preserve">pmrna32368</t>
  </si>
  <si>
    <t xml:space="preserve">Ptp.2440.1.S1_x_at</t>
  </si>
  <si>
    <t xml:space="preserve">PtTIP2;1</t>
  </si>
  <si>
    <t xml:space="preserve">POPTR_0001s18730.1</t>
  </si>
  <si>
    <t xml:space="preserve">POPTRDRAFT_548890</t>
  </si>
  <si>
    <t xml:space="preserve">XM_002298197</t>
  </si>
  <si>
    <t xml:space="preserve">CV274319</t>
  </si>
  <si>
    <t xml:space="preserve">548890 /// EF144799 /// EF145734 /// EF146287 /// EF148545 /// XM_002298197</t>
  </si>
  <si>
    <t xml:space="preserve">11 /// 11 /// 11 /// 11 /// 10 /// 11</t>
  </si>
  <si>
    <t xml:space="preserve">PtpAffx.4568.5.S1_at</t>
  </si>
  <si>
    <t xml:space="preserve">PtTIP2;2</t>
  </si>
  <si>
    <t xml:space="preserve">POPTR_0003s04930.1</t>
  </si>
  <si>
    <t xml:space="preserve">POPTRDRAFT_645978</t>
  </si>
  <si>
    <t xml:space="preserve">XM_002303264</t>
  </si>
  <si>
    <t xml:space="preserve">BP934332</t>
  </si>
  <si>
    <t xml:space="preserve">645978 /// EF148298 /// XM_002303264</t>
  </si>
  <si>
    <t xml:space="preserve">PtpAffx.4568.9.S1_s_at</t>
  </si>
  <si>
    <t xml:space="preserve">CN520960</t>
  </si>
  <si>
    <t xml:space="preserve">PtpAffx.147935.1.S1_at</t>
  </si>
  <si>
    <t xml:space="preserve">PtTIP2;3</t>
  </si>
  <si>
    <t xml:space="preserve">POPTR_0003s07550.1</t>
  </si>
  <si>
    <t xml:space="preserve">POPTRDRAFT_817166</t>
  </si>
  <si>
    <t xml:space="preserve">XM_002303321</t>
  </si>
  <si>
    <t xml:space="preserve">AJ777076</t>
  </si>
  <si>
    <t xml:space="preserve">817166 /// XM_002303321</t>
  </si>
  <si>
    <t xml:space="preserve">Ptp.3752.1.S1_at</t>
  </si>
  <si>
    <t xml:space="preserve">PtTIP2;4</t>
  </si>
  <si>
    <t xml:space="preserve">POPTR_0001s15700.1</t>
  </si>
  <si>
    <t xml:space="preserve">POPTRDRAFT_676397</t>
  </si>
  <si>
    <t xml:space="preserve">XM_002326421</t>
  </si>
  <si>
    <t xml:space="preserve">CV274427</t>
  </si>
  <si>
    <t xml:space="preserve">676397 /// XM_002326421</t>
  </si>
  <si>
    <t xml:space="preserve">PtpAffx.138656.1.A1_at</t>
  </si>
  <si>
    <t xml:space="preserve">PtTIP3;1</t>
  </si>
  <si>
    <t xml:space="preserve">POPTR_0018s14910.1</t>
  </si>
  <si>
    <t xml:space="preserve">DN488655</t>
  </si>
  <si>
    <t xml:space="preserve">PtpAffx.217238.1.S1_s_at</t>
  </si>
  <si>
    <t xml:space="preserve">POPTRDRAFT_584517</t>
  </si>
  <si>
    <t xml:space="preserve">XM_002331381</t>
  </si>
  <si>
    <t xml:space="preserve">pmrna32424</t>
  </si>
  <si>
    <t xml:space="preserve">584517 /// XM_002331381</t>
  </si>
  <si>
    <t xml:space="preserve">PtpAffx.217930.1.S1_at</t>
  </si>
  <si>
    <t xml:space="preserve">PtTIP3;2</t>
  </si>
  <si>
    <t xml:space="preserve">POPTR_0017s03540.1</t>
  </si>
  <si>
    <t xml:space="preserve">POPTRDRAFT_811826</t>
  </si>
  <si>
    <t xml:space="preserve">XM_002331879</t>
  </si>
  <si>
    <t xml:space="preserve">pmrna33396</t>
  </si>
  <si>
    <t xml:space="preserve">811826 /// XM_002331879</t>
  </si>
  <si>
    <t xml:space="preserve">PtpAffx.52630.1.A1_at</t>
  </si>
  <si>
    <t xml:space="preserve">PtTIP4;1</t>
  </si>
  <si>
    <t xml:space="preserve">POPTR_0006s25620.1</t>
  </si>
  <si>
    <t xml:space="preserve">POPTRDRAFT_561759</t>
  </si>
  <si>
    <t xml:space="preserve">XM_002309512</t>
  </si>
  <si>
    <t xml:space="preserve">CV233830</t>
  </si>
  <si>
    <t xml:space="preserve">561759 /// XM_002309512</t>
  </si>
  <si>
    <t xml:space="preserve">PtpAffx.203156.1.S1_at</t>
  </si>
  <si>
    <t xml:space="preserve">PtTIP5;1</t>
  </si>
  <si>
    <t xml:space="preserve">POPTR_0003s10800.1</t>
  </si>
  <si>
    <t xml:space="preserve">POPTRDRAFT_414059</t>
  </si>
  <si>
    <t xml:space="preserve">XM_002304370</t>
  </si>
  <si>
    <t xml:space="preserve">pmrna6251</t>
  </si>
  <si>
    <t xml:space="preserve">424760 /// XM_002304370</t>
  </si>
  <si>
    <t xml:space="preserve">PtpAffx.220148.1.S1_at</t>
  </si>
  <si>
    <t xml:space="preserve">PtTIP5;2</t>
  </si>
  <si>
    <t xml:space="preserve">POPTR_0001s00690.1</t>
  </si>
  <si>
    <t xml:space="preserve">POPTRDRAFT_423803</t>
  </si>
  <si>
    <t xml:space="preserve">XM_002326761</t>
  </si>
  <si>
    <t xml:space="preserve">pmrna36499</t>
  </si>
  <si>
    <t xml:space="preserve">aquaporin</t>
  </si>
  <si>
    <t xml:space="preserve">434504 /// XM_002326761</t>
  </si>
  <si>
    <t xml:space="preserve">PtpAffx.137388.1.S1_at</t>
  </si>
  <si>
    <t xml:space="preserve">PtXIP1;2//PtXIP1;1</t>
  </si>
  <si>
    <t xml:space="preserve">POPTR_0009s13080.1/POPTR_0009s13100.1</t>
  </si>
  <si>
    <t xml:space="preserve">POPTRDRAFT_557139 /// POPTRDRAFT_829126</t>
  </si>
  <si>
    <t xml:space="preserve">XM_002312951 /// XM_002336309</t>
  </si>
  <si>
    <t xml:space="preserve">CK106258</t>
  </si>
  <si>
    <t xml:space="preserve">aquaporin, PIP  /// aquaporin, PIP </t>
  </si>
  <si>
    <t xml:space="preserve">557139 /// 829126 /// XM_002312951 /// XM_002336309</t>
  </si>
  <si>
    <t xml:space="preserve">PtpAffx.32884.1.S1_at</t>
  </si>
  <si>
    <t xml:space="preserve">DN483991</t>
  </si>
  <si>
    <t xml:space="preserve">P. tomentiglandulosa</t>
  </si>
  <si>
    <t xml:space="preserve">PtpAffx.204280.1.S1_at</t>
  </si>
  <si>
    <t xml:space="preserve">PtXIP1;3</t>
  </si>
  <si>
    <t xml:space="preserve">POPTR_0004s17430.1</t>
  </si>
  <si>
    <t xml:space="preserve">POPTRDRAFT_759781</t>
  </si>
  <si>
    <t xml:space="preserve">XM_002306128</t>
  </si>
  <si>
    <t xml:space="preserve">pmrna8414</t>
  </si>
  <si>
    <t xml:space="preserve">759781 /// XM_002326761</t>
  </si>
  <si>
    <t xml:space="preserve">PtpAffx.204555.1.S1_at</t>
  </si>
  <si>
    <t xml:space="preserve">PtXIP1;4</t>
  </si>
  <si>
    <t xml:space="preserve">POPTR_0009s13070.1</t>
  </si>
  <si>
    <t xml:space="preserve">POPTRDRAFT_767334</t>
  </si>
  <si>
    <t xml:space="preserve">XM_002312952</t>
  </si>
  <si>
    <t xml:space="preserve">pmrna8949</t>
  </si>
  <si>
    <t xml:space="preserve">767334 /// XM_002312952</t>
  </si>
  <si>
    <t xml:space="preserve">PtpAffx.27441.1.S1_at</t>
  </si>
  <si>
    <t xml:space="preserve">PtXIP1;5</t>
  </si>
  <si>
    <t xml:space="preserve">POPTR_0009s13110.1</t>
  </si>
  <si>
    <t xml:space="preserve">POPTRDRAFT_821124</t>
  </si>
  <si>
    <t xml:space="preserve">XM_002312949</t>
  </si>
  <si>
    <t xml:space="preserve">DN486255</t>
  </si>
  <si>
    <t xml:space="preserve">821124 /// XM_002312949</t>
  </si>
  <si>
    <t xml:space="preserve">PtpAffx.204554.1.S1_at</t>
  </si>
  <si>
    <t xml:space="preserve">PtXIP2;1</t>
  </si>
  <si>
    <t xml:space="preserve">POPTR_0009s13090.1</t>
  </si>
  <si>
    <t xml:space="preserve">POPTRDRAFT_557138</t>
  </si>
  <si>
    <t xml:space="preserve">XM_002312950</t>
  </si>
  <si>
    <t xml:space="preserve">pmrna8947</t>
  </si>
  <si>
    <t xml:space="preserve">557138 /// XM_002312950</t>
  </si>
  <si>
    <t xml:space="preserve">Not suitable  (ambiguous gene assignation)</t>
  </si>
  <si>
    <t xml:space="preserve">PtpAffx.37912.1.A1_at</t>
  </si>
  <si>
    <t xml:space="preserve">PtPIP2;5//PtPIP2;6</t>
  </si>
  <si>
    <t xml:space="preserve">POPTR_0006s12980.1 / POPTR_0006s13000.1</t>
  </si>
  <si>
    <t xml:space="preserve">CV234239</t>
  </si>
  <si>
    <t xml:space="preserve">Populus euphratica</t>
  </si>
  <si>
    <t xml:space="preserve">PtpAffx.2848.1.S1_a_at</t>
  </si>
  <si>
    <t xml:space="preserve">PtPIP1;4//PtPIP1;5</t>
  </si>
  <si>
    <t xml:space="preserve">POPTRDRAFT_831918 /// POPTRDRAFT_835561</t>
  </si>
  <si>
    <t xml:space="preserve">XM_002309090 /// XM_002323529</t>
  </si>
  <si>
    <t xml:space="preserve">831918 /// 835561 /// EF148087 /// XM_002309090 /// XM_002323529</t>
  </si>
  <si>
    <t xml:space="preserve">9 /// 9 /// 9 /// 9 /// 9</t>
  </si>
  <si>
    <t xml:space="preserve">jgi /// jgi /// gb /// refseq /// refseq</t>
  </si>
  <si>
    <t xml:space="preserve">PtpAffx.7681.3.A1_x_at</t>
  </si>
  <si>
    <t xml:space="preserve">POPTRDRAFT_826419</t>
  </si>
  <si>
    <t xml:space="preserve">XM_002326146</t>
  </si>
  <si>
    <t xml:space="preserve">CV266475</t>
  </si>
  <si>
    <t xml:space="preserve">826419 /// EF146803 /// EF148546 /// XM_002326146</t>
  </si>
  <si>
    <t xml:space="preserve">10 /// 10 /// 10 /// 10</t>
  </si>
  <si>
    <t xml:space="preserve">PtpAffx.29362.1.A1_at</t>
  </si>
  <si>
    <t xml:space="preserve">XM_002312111 </t>
  </si>
  <si>
    <t xml:space="preserve">CV266575 </t>
  </si>
  <si>
    <t xml:space="preserve">aquaporin, PIP</t>
  </si>
  <si>
    <t xml:space="preserve">PtpAffx.7681.1.A1_s_at</t>
  </si>
  <si>
    <t xml:space="preserve">826419 /// EF146803 /// EF148546 /// GQ253562 /// XM_002326146</t>
  </si>
  <si>
    <t xml:space="preserve">10 /// 10 /// 10 /// 10 /// 10</t>
  </si>
  <si>
    <t xml:space="preserve">PtpAffx.11491.1.S1_a_at</t>
  </si>
  <si>
    <t xml:space="preserve">PtNIP1;1//PtNIP1;2</t>
  </si>
  <si>
    <t xml:space="preserve">POPTRDRAFT_197507 /// POPTRDRAFT_235172</t>
  </si>
  <si>
    <t xml:space="preserve">XM_002305681 /// XM_002317351</t>
  </si>
  <si>
    <t xml:space="preserve">aquaporin, NIP  /// hypothetical protein</t>
  </si>
  <si>
    <t xml:space="preserve">197507 /// 235172 /// XM_002305681 /// XM_002317351</t>
  </si>
  <si>
    <t xml:space="preserve">Not considered (unvalidate AQP gene / unsuitable design)</t>
  </si>
  <si>
    <t xml:space="preserve">PtpAffx.133657.2.A1_a_at</t>
  </si>
  <si>
    <t xml:space="preserve">Plus / Minus</t>
  </si>
  <si>
    <t xml:space="preserve">PtNIP1;5</t>
  </si>
  <si>
    <t xml:space="preserve">POPTR_0002s09740.1</t>
  </si>
  <si>
    <t xml:space="preserve">CV267828</t>
  </si>
  <si>
    <t xml:space="preserve">PtpAffx.121088.1.A1_at</t>
  </si>
  <si>
    <t xml:space="preserve">CV254962</t>
  </si>
  <si>
    <t xml:space="preserve">PtpAffx.121088.2.A1_at</t>
  </si>
  <si>
    <t xml:space="preserve">CV278956</t>
  </si>
  <si>
    <t xml:space="preserve">CK089005</t>
  </si>
  <si>
    <t xml:space="preserve">PtpAffx.121088.2.A1_a_at</t>
  </si>
  <si>
    <t xml:space="preserve">CV278956 </t>
  </si>
  <si>
    <t xml:space="preserve">PtpAffx.100056.1.A1_at</t>
  </si>
  <si>
    <t xml:space="preserve">Discarded from JGI * (POPTRDRAFT_567478)</t>
  </si>
  <si>
    <t xml:space="preserve">none</t>
  </si>
  <si>
    <t xml:space="preserve">BP932830</t>
  </si>
  <si>
    <t xml:space="preserve">PtpAffx.207208.1.S1_at</t>
  </si>
  <si>
    <t xml:space="preserve">Discarded from JGI *</t>
  </si>
  <si>
    <t xml:space="preserve">POPTR_0007s07950.1</t>
  </si>
  <si>
    <t xml:space="preserve">POPTRDRAFT_562841</t>
  </si>
  <si>
    <t xml:space="preserve">XM_002310050</t>
  </si>
  <si>
    <t xml:space="preserve">pmrna14304</t>
  </si>
  <si>
    <t xml:space="preserve">562841 /// XM_002310050</t>
  </si>
  <si>
    <t xml:space="preserve">PtpAffx.209351.1.S1_at</t>
  </si>
  <si>
    <t xml:space="preserve">POPTRDRAFT_567478</t>
  </si>
  <si>
    <t xml:space="preserve">XM_002316271</t>
  </si>
  <si>
    <t xml:space="preserve">pmrna18514</t>
  </si>
  <si>
    <t xml:space="preserve">567478 /// XM_002316271</t>
  </si>
  <si>
    <t xml:space="preserve">PtpAffx.214913.1.S1_at</t>
  </si>
  <si>
    <t xml:space="preserve">POPTR_1606s00200.1</t>
  </si>
  <si>
    <t xml:space="preserve">POPTRDRAFT_579650</t>
  </si>
  <si>
    <t xml:space="preserve">XM_002337825</t>
  </si>
  <si>
    <t xml:space="preserve">pmrna28830</t>
  </si>
  <si>
    <t xml:space="preserve">579650 /// XM_002337825</t>
  </si>
  <si>
    <t xml:space="preserve">PtpAffx.220685.1.S1_at</t>
  </si>
  <si>
    <t xml:space="preserve">Discarded from JGI * (bacterial)</t>
  </si>
  <si>
    <t xml:space="preserve">POPTRDRAFT_590872</t>
  </si>
  <si>
    <t xml:space="preserve">XM_002335687</t>
  </si>
  <si>
    <t xml:space="preserve">pmrna37095</t>
  </si>
  <si>
    <t xml:space="preserve">590872 /// XM_002335687</t>
  </si>
  <si>
    <t xml:space="preserve">PtpAffx.224496.1.S1_at</t>
  </si>
  <si>
    <t xml:space="preserve">Discarded from JGI* (POPDRAFT_206485)</t>
  </si>
  <si>
    <t xml:space="preserve">pmrna43084</t>
  </si>
  <si>
    <t xml:space="preserve">Joint Genome Institute</t>
  </si>
  <si>
    <t xml:space="preserve">jgi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6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8"/>
      <name val="Arial"/>
      <family val="2"/>
    </font>
    <font>
      <b val="true"/>
      <sz val="8"/>
      <name val="Arial"/>
      <family val="2"/>
    </font>
  </fonts>
  <fills count="2">
    <fill>
      <patternFill patternType="none"/>
    </fill>
    <fill>
      <patternFill patternType="gray125"/>
    </fill>
  </fills>
  <borders count="5">
    <border diagonalUp="false" diagonalDown="false">
      <left/>
      <right/>
      <top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/>
      <top style="thin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general" vertical="bottom" textRotation="0" wrapText="true" indent="0" shrinkToFit="true"/>
      <protection locked="true" hidden="false"/>
    </xf>
    <xf numFmtId="164" fontId="5" fillId="0" borderId="3" xfId="0" applyFont="true" applyBorder="true" applyAlignment="true" applyProtection="false">
      <alignment horizontal="center" vertical="bottom" textRotation="0" wrapText="true" indent="0" shrinkToFit="true"/>
      <protection locked="true" hidden="false"/>
    </xf>
    <xf numFmtId="164" fontId="5" fillId="0" borderId="3" xfId="0" applyFont="true" applyBorder="true" applyAlignment="true" applyProtection="false">
      <alignment horizontal="center" vertical="center" textRotation="0" wrapText="true" indent="0" shrinkToFit="true"/>
      <protection locked="true" hidden="false"/>
    </xf>
    <xf numFmtId="164" fontId="5" fillId="0" borderId="3" xfId="0" applyFont="true" applyBorder="true" applyAlignment="true" applyProtection="false">
      <alignment horizontal="general" vertical="bottom" textRotation="0" wrapText="true" indent="0" shrinkToFit="tru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true" indent="0" shrinkToFit="tru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true" indent="0" shrinkToFit="true"/>
      <protection locked="true" hidden="false"/>
    </xf>
    <xf numFmtId="164" fontId="4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3" xfId="0" applyFont="true" applyBorder="true" applyAlignment="true" applyProtection="false">
      <alignment horizontal="justify" vertical="bottom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IV119"/>
  <sheetViews>
    <sheetView showFormulas="false" showGridLines="true" showRowColHeaders="true" showZeros="true" rightToLeft="false" tabSelected="true" showOutlineSymbols="true" defaultGridColor="true" view="normal" topLeftCell="A94" colorId="64" zoomScale="115" zoomScaleNormal="115" zoomScalePageLayoutView="100" workbookViewId="0">
      <selection pane="topLeft" activeCell="G92" activeCellId="0" sqref="G92"/>
    </sheetView>
  </sheetViews>
  <sheetFormatPr defaultColWidth="11.0546875" defaultRowHeight="12.9" zeroHeight="false" outlineLevelRow="0" outlineLevelCol="0"/>
  <cols>
    <col collapsed="false" customWidth="true" hidden="false" outlineLevel="0" max="1" min="1" style="1" width="28.74"/>
    <col collapsed="false" customWidth="true" hidden="false" outlineLevel="0" max="5" min="2" style="2" width="6.74"/>
    <col collapsed="false" customWidth="true" hidden="false" outlineLevel="0" max="6" min="6" style="2" width="10.61"/>
    <col collapsed="false" customWidth="true" hidden="false" outlineLevel="0" max="7" min="7" style="1" width="33.61"/>
    <col collapsed="false" customWidth="true" hidden="false" outlineLevel="0" max="8" min="8" style="3" width="20.12"/>
    <col collapsed="false" customWidth="true" hidden="false" outlineLevel="0" max="9" min="9" style="1" width="18.61"/>
    <col collapsed="false" customWidth="true" hidden="false" outlineLevel="0" max="10" min="10" style="1" width="17.74"/>
    <col collapsed="false" customWidth="true" hidden="false" outlineLevel="0" max="11" min="11" style="1" width="11.37"/>
    <col collapsed="false" customWidth="true" hidden="false" outlineLevel="0" max="12" min="12" style="1" width="13.99"/>
    <col collapsed="false" customWidth="true" hidden="false" outlineLevel="0" max="13" min="13" style="1" width="10.74"/>
    <col collapsed="false" customWidth="true" hidden="false" outlineLevel="0" max="14" min="14" style="1" width="15.61"/>
    <col collapsed="false" customWidth="true" hidden="false" outlineLevel="0" max="15" min="15" style="1" width="18.12"/>
    <col collapsed="false" customWidth="true" hidden="false" outlineLevel="0" max="16" min="16" style="1" width="22.99"/>
    <col collapsed="false" customWidth="true" hidden="false" outlineLevel="0" max="17" min="17" style="1" width="17.74"/>
    <col collapsed="false" customWidth="true" hidden="false" outlineLevel="0" max="18" min="18" style="1" width="20.74"/>
    <col collapsed="false" customWidth="true" hidden="false" outlineLevel="0" max="19" min="19" style="1" width="22.99"/>
    <col collapsed="false" customWidth="true" hidden="false" outlineLevel="0" max="20" min="20" style="3" width="11.37"/>
    <col collapsed="false" customWidth="true" hidden="false" outlineLevel="0" max="252" min="21" style="1" width="11.37"/>
  </cols>
  <sheetData>
    <row r="2" s="10" customFormat="true" ht="57.75" hidden="false" customHeight="true" outlineLevel="0" collapsed="false">
      <c r="A2" s="4" t="s">
        <v>0</v>
      </c>
      <c r="B2" s="5" t="s">
        <v>1</v>
      </c>
      <c r="C2" s="5"/>
      <c r="D2" s="5"/>
      <c r="E2" s="5"/>
      <c r="F2" s="5"/>
      <c r="G2" s="6" t="s">
        <v>2</v>
      </c>
      <c r="H2" s="6"/>
      <c r="I2" s="7" t="s">
        <v>3</v>
      </c>
      <c r="J2" s="7"/>
      <c r="K2" s="7"/>
      <c r="L2" s="7"/>
      <c r="M2" s="7"/>
      <c r="N2" s="7"/>
      <c r="O2" s="7"/>
      <c r="P2" s="7"/>
      <c r="Q2" s="7"/>
      <c r="R2" s="7"/>
      <c r="S2" s="7"/>
      <c r="T2" s="8"/>
      <c r="U2" s="9"/>
      <c r="V2" s="9"/>
      <c r="W2" s="9"/>
      <c r="X2" s="9"/>
      <c r="Y2" s="9"/>
      <c r="Z2" s="9"/>
      <c r="AA2" s="9"/>
      <c r="AB2" s="9"/>
      <c r="AC2" s="9"/>
      <c r="AD2" s="9"/>
      <c r="AE2" s="9"/>
      <c r="AF2" s="9"/>
      <c r="AG2" s="9"/>
      <c r="AH2" s="9"/>
      <c r="AI2" s="9"/>
      <c r="AJ2" s="9"/>
      <c r="AK2" s="9"/>
      <c r="AL2" s="9"/>
      <c r="AM2" s="9"/>
      <c r="AN2" s="9"/>
      <c r="AO2" s="9"/>
      <c r="AP2" s="9"/>
      <c r="AQ2" s="9"/>
      <c r="AR2" s="9"/>
      <c r="AS2" s="9"/>
      <c r="AT2" s="9"/>
      <c r="AU2" s="9"/>
      <c r="AV2" s="9"/>
      <c r="AW2" s="9"/>
      <c r="AX2" s="9"/>
      <c r="AY2" s="9"/>
      <c r="AZ2" s="9"/>
      <c r="BA2" s="9"/>
      <c r="BB2" s="9"/>
      <c r="BC2" s="9"/>
      <c r="BD2" s="9"/>
      <c r="BE2" s="9"/>
      <c r="BF2" s="9"/>
      <c r="BG2" s="9"/>
      <c r="BH2" s="9"/>
      <c r="BI2" s="9"/>
      <c r="BJ2" s="9"/>
      <c r="BK2" s="9"/>
      <c r="BL2" s="9"/>
      <c r="BM2" s="9"/>
      <c r="BN2" s="9"/>
      <c r="BO2" s="9"/>
      <c r="BP2" s="9"/>
      <c r="BQ2" s="9"/>
      <c r="BR2" s="9"/>
      <c r="BS2" s="9"/>
      <c r="BT2" s="9"/>
      <c r="BU2" s="9"/>
      <c r="BV2" s="9"/>
      <c r="BW2" s="9"/>
      <c r="BX2" s="9"/>
      <c r="BY2" s="9"/>
      <c r="BZ2" s="9"/>
      <c r="CA2" s="9"/>
      <c r="CB2" s="9"/>
      <c r="CC2" s="9"/>
      <c r="CD2" s="9"/>
      <c r="CE2" s="9"/>
      <c r="CF2" s="9"/>
      <c r="CG2" s="9"/>
      <c r="CH2" s="9"/>
      <c r="CI2" s="9"/>
      <c r="CJ2" s="9"/>
      <c r="CK2" s="9"/>
      <c r="CL2" s="9"/>
      <c r="CM2" s="9"/>
      <c r="CN2" s="9"/>
      <c r="CO2" s="9"/>
      <c r="CP2" s="9"/>
      <c r="CQ2" s="9"/>
      <c r="CR2" s="9"/>
      <c r="CS2" s="9"/>
      <c r="CT2" s="9"/>
      <c r="CU2" s="9"/>
      <c r="CV2" s="9"/>
      <c r="CW2" s="9"/>
      <c r="CX2" s="9"/>
      <c r="CY2" s="9"/>
      <c r="CZ2" s="9"/>
      <c r="DA2" s="9"/>
      <c r="DB2" s="9"/>
      <c r="DC2" s="9"/>
      <c r="DD2" s="9"/>
      <c r="DE2" s="9"/>
      <c r="DF2" s="9"/>
      <c r="DG2" s="9"/>
      <c r="DH2" s="9"/>
      <c r="DI2" s="9"/>
      <c r="DJ2" s="9"/>
      <c r="DK2" s="9"/>
      <c r="DL2" s="9"/>
      <c r="DM2" s="9"/>
      <c r="DN2" s="9"/>
      <c r="DO2" s="9"/>
      <c r="DP2" s="9"/>
      <c r="DQ2" s="9"/>
      <c r="DR2" s="9"/>
      <c r="DS2" s="9"/>
      <c r="DT2" s="9"/>
      <c r="DU2" s="9"/>
      <c r="DV2" s="9"/>
      <c r="DW2" s="9"/>
      <c r="DX2" s="9"/>
      <c r="DY2" s="9"/>
      <c r="DZ2" s="9"/>
      <c r="EA2" s="9"/>
      <c r="EB2" s="9"/>
      <c r="EC2" s="9"/>
      <c r="ED2" s="9"/>
      <c r="EE2" s="9"/>
      <c r="EF2" s="9"/>
      <c r="EG2" s="9"/>
      <c r="EH2" s="9"/>
      <c r="EI2" s="9"/>
      <c r="EJ2" s="9"/>
      <c r="EK2" s="9"/>
      <c r="EL2" s="9"/>
      <c r="EM2" s="9"/>
      <c r="EN2" s="9"/>
      <c r="EO2" s="9"/>
      <c r="EP2" s="9"/>
      <c r="EQ2" s="9"/>
      <c r="ER2" s="9"/>
      <c r="ES2" s="9"/>
      <c r="ET2" s="9"/>
      <c r="EU2" s="9"/>
      <c r="EV2" s="9"/>
      <c r="EW2" s="9"/>
      <c r="EX2" s="9"/>
      <c r="EY2" s="9"/>
      <c r="EZ2" s="9"/>
      <c r="FA2" s="9"/>
      <c r="FB2" s="9"/>
      <c r="FC2" s="9"/>
      <c r="FD2" s="9"/>
      <c r="FE2" s="9"/>
      <c r="FF2" s="9"/>
      <c r="FG2" s="9"/>
      <c r="FH2" s="9"/>
      <c r="FI2" s="9"/>
      <c r="FJ2" s="9"/>
      <c r="FK2" s="9"/>
      <c r="FL2" s="9"/>
      <c r="FM2" s="9"/>
      <c r="FN2" s="9"/>
      <c r="FO2" s="9"/>
      <c r="FP2" s="9"/>
      <c r="FQ2" s="9"/>
      <c r="FR2" s="9"/>
      <c r="FS2" s="9"/>
      <c r="FT2" s="9"/>
      <c r="FU2" s="9"/>
      <c r="FV2" s="9"/>
      <c r="FW2" s="9"/>
      <c r="FX2" s="9"/>
      <c r="FY2" s="9"/>
      <c r="FZ2" s="9"/>
      <c r="GA2" s="9"/>
      <c r="GB2" s="9"/>
      <c r="GC2" s="9"/>
      <c r="GD2" s="9"/>
      <c r="GE2" s="9"/>
      <c r="GF2" s="9"/>
      <c r="GG2" s="9"/>
      <c r="GH2" s="9"/>
      <c r="GI2" s="9"/>
      <c r="GJ2" s="9"/>
      <c r="GK2" s="9"/>
      <c r="GL2" s="9"/>
      <c r="GM2" s="9"/>
      <c r="GN2" s="9"/>
      <c r="GO2" s="9"/>
      <c r="GP2" s="9"/>
      <c r="GQ2" s="9"/>
      <c r="GR2" s="9"/>
      <c r="GS2" s="9"/>
      <c r="GT2" s="9"/>
      <c r="GU2" s="9"/>
      <c r="GV2" s="9"/>
      <c r="GW2" s="9"/>
      <c r="GX2" s="9"/>
      <c r="GY2" s="9"/>
      <c r="GZ2" s="9"/>
      <c r="HA2" s="9"/>
      <c r="HB2" s="9"/>
      <c r="HC2" s="9"/>
      <c r="HD2" s="9"/>
      <c r="HE2" s="9"/>
      <c r="HF2" s="9"/>
      <c r="HG2" s="9"/>
      <c r="HH2" s="9"/>
      <c r="HI2" s="9"/>
      <c r="HJ2" s="9"/>
      <c r="HK2" s="9"/>
      <c r="HL2" s="9"/>
      <c r="HM2" s="9"/>
      <c r="HN2" s="9"/>
      <c r="HO2" s="9"/>
      <c r="HP2" s="9"/>
      <c r="HQ2" s="9"/>
      <c r="HR2" s="9"/>
      <c r="HS2" s="9"/>
      <c r="HT2" s="9"/>
      <c r="HU2" s="9"/>
      <c r="HV2" s="9"/>
      <c r="HW2" s="9"/>
      <c r="HX2" s="9"/>
      <c r="HY2" s="9"/>
      <c r="HZ2" s="9"/>
      <c r="IA2" s="9"/>
      <c r="IB2" s="9"/>
      <c r="IC2" s="9"/>
      <c r="ID2" s="9"/>
      <c r="IE2" s="9"/>
      <c r="IF2" s="9"/>
      <c r="IG2" s="9"/>
      <c r="IH2" s="9"/>
      <c r="II2" s="9"/>
      <c r="IJ2" s="9"/>
      <c r="IK2" s="9"/>
      <c r="IL2" s="9"/>
      <c r="IM2" s="9"/>
      <c r="IN2" s="9"/>
      <c r="IO2" s="9"/>
      <c r="IP2" s="9"/>
      <c r="IQ2" s="9"/>
      <c r="IR2" s="9"/>
    </row>
    <row r="3" s="16" customFormat="true" ht="61.5" hidden="false" customHeight="true" outlineLevel="0" collapsed="false">
      <c r="A3" s="11" t="s">
        <v>4</v>
      </c>
      <c r="B3" s="12" t="s">
        <v>5</v>
      </c>
      <c r="C3" s="12" t="s">
        <v>6</v>
      </c>
      <c r="D3" s="12" t="s">
        <v>7</v>
      </c>
      <c r="E3" s="13" t="s">
        <v>8</v>
      </c>
      <c r="F3" s="13"/>
      <c r="G3" s="14" t="s">
        <v>9</v>
      </c>
      <c r="H3" s="14" t="s">
        <v>10</v>
      </c>
      <c r="I3" s="11" t="s">
        <v>11</v>
      </c>
      <c r="J3" s="11" t="s">
        <v>12</v>
      </c>
      <c r="K3" s="11" t="s">
        <v>13</v>
      </c>
      <c r="L3" s="11" t="s">
        <v>14</v>
      </c>
      <c r="M3" s="11" t="s">
        <v>15</v>
      </c>
      <c r="N3" s="11" t="s">
        <v>16</v>
      </c>
      <c r="O3" s="11" t="s">
        <v>17</v>
      </c>
      <c r="P3" s="11" t="s">
        <v>18</v>
      </c>
      <c r="Q3" s="11" t="s">
        <v>19</v>
      </c>
      <c r="R3" s="11" t="s">
        <v>20</v>
      </c>
      <c r="S3" s="11" t="s">
        <v>21</v>
      </c>
      <c r="T3" s="15"/>
    </row>
    <row r="4" customFormat="false" ht="12.9" hidden="false" customHeight="false" outlineLevel="0" collapsed="false">
      <c r="A4" s="17" t="s">
        <v>22</v>
      </c>
      <c r="B4" s="18" t="s">
        <v>23</v>
      </c>
      <c r="C4" s="19" t="s">
        <v>23</v>
      </c>
      <c r="D4" s="19" t="s">
        <v>23</v>
      </c>
      <c r="E4" s="19" t="s">
        <v>23</v>
      </c>
      <c r="F4" s="19" t="s">
        <v>24</v>
      </c>
      <c r="G4" s="20" t="s">
        <v>25</v>
      </c>
      <c r="H4" s="17" t="s">
        <v>26</v>
      </c>
      <c r="I4" s="20" t="s">
        <v>27</v>
      </c>
      <c r="J4" s="20" t="s">
        <v>28</v>
      </c>
      <c r="K4" s="20" t="s">
        <v>29</v>
      </c>
      <c r="L4" s="20" t="s">
        <v>30</v>
      </c>
      <c r="M4" s="20" t="s">
        <v>31</v>
      </c>
      <c r="N4" s="20" t="s">
        <v>32</v>
      </c>
      <c r="O4" s="20" t="s">
        <v>33</v>
      </c>
      <c r="P4" s="20" t="s">
        <v>34</v>
      </c>
      <c r="Q4" s="20" t="s">
        <v>35</v>
      </c>
      <c r="R4" s="20" t="s">
        <v>36</v>
      </c>
      <c r="S4" s="20"/>
    </row>
    <row r="5" customFormat="false" ht="12.9" hidden="false" customHeight="false" outlineLevel="0" collapsed="false">
      <c r="A5" s="20" t="s">
        <v>37</v>
      </c>
      <c r="B5" s="19" t="s">
        <v>23</v>
      </c>
      <c r="C5" s="19" t="s">
        <v>23</v>
      </c>
      <c r="D5" s="19" t="s">
        <v>23</v>
      </c>
      <c r="E5" s="19" t="s">
        <v>23</v>
      </c>
      <c r="F5" s="19" t="s">
        <v>24</v>
      </c>
      <c r="G5" s="20" t="s">
        <v>38</v>
      </c>
      <c r="H5" s="17" t="s">
        <v>39</v>
      </c>
      <c r="I5" s="20" t="s">
        <v>40</v>
      </c>
      <c r="J5" s="20" t="s">
        <v>41</v>
      </c>
      <c r="K5" s="20" t="s">
        <v>42</v>
      </c>
      <c r="L5" s="20" t="s">
        <v>43</v>
      </c>
      <c r="M5" s="20" t="s">
        <v>31</v>
      </c>
      <c r="N5" s="20" t="s">
        <v>44</v>
      </c>
      <c r="O5" s="20" t="s">
        <v>45</v>
      </c>
      <c r="P5" s="20" t="s">
        <v>46</v>
      </c>
      <c r="Q5" s="20" t="s">
        <v>47</v>
      </c>
      <c r="R5" s="20" t="s">
        <v>48</v>
      </c>
      <c r="S5" s="20"/>
    </row>
    <row r="6" customFormat="false" ht="12.9" hidden="false" customHeight="false" outlineLevel="0" collapsed="false">
      <c r="A6" s="20" t="s">
        <v>49</v>
      </c>
      <c r="B6" s="19" t="e">
        <f aca="false">NA()</f>
        <v>#N/A</v>
      </c>
      <c r="C6" s="19" t="s">
        <v>23</v>
      </c>
      <c r="D6" s="19" t="s">
        <v>23</v>
      </c>
      <c r="E6" s="19" t="e">
        <f aca="false">NA()</f>
        <v>#N/A</v>
      </c>
      <c r="F6" s="19" t="s">
        <v>24</v>
      </c>
      <c r="G6" s="17" t="s">
        <v>38</v>
      </c>
      <c r="H6" s="17" t="s">
        <v>39</v>
      </c>
      <c r="I6" s="20" t="s">
        <v>50</v>
      </c>
      <c r="J6" s="20" t="s">
        <v>51</v>
      </c>
      <c r="K6" s="20" t="s">
        <v>42</v>
      </c>
      <c r="L6" s="20" t="s">
        <v>52</v>
      </c>
      <c r="M6" s="20" t="s">
        <v>31</v>
      </c>
      <c r="N6" s="20" t="s">
        <v>44</v>
      </c>
      <c r="O6" s="20" t="s">
        <v>33</v>
      </c>
      <c r="P6" s="20" t="s">
        <v>53</v>
      </c>
      <c r="Q6" s="20" t="s">
        <v>35</v>
      </c>
      <c r="R6" s="20" t="s">
        <v>36</v>
      </c>
      <c r="S6" s="20"/>
    </row>
    <row r="7" customFormat="false" ht="12.9" hidden="false" customHeight="false" outlineLevel="0" collapsed="false">
      <c r="A7" s="20" t="s">
        <v>54</v>
      </c>
      <c r="B7" s="19" t="s">
        <v>23</v>
      </c>
      <c r="C7" s="19" t="s">
        <v>23</v>
      </c>
      <c r="D7" s="19" t="e">
        <f aca="false">NA()</f>
        <v>#N/A</v>
      </c>
      <c r="E7" s="19" t="s">
        <v>23</v>
      </c>
      <c r="F7" s="19" t="s">
        <v>24</v>
      </c>
      <c r="G7" s="20" t="s">
        <v>55</v>
      </c>
      <c r="H7" s="17" t="s">
        <v>56</v>
      </c>
      <c r="I7" s="20" t="s">
        <v>57</v>
      </c>
      <c r="J7" s="20" t="s">
        <v>58</v>
      </c>
      <c r="K7" s="20" t="s">
        <v>59</v>
      </c>
      <c r="L7" s="20" t="s">
        <v>30</v>
      </c>
      <c r="M7" s="20" t="s">
        <v>31</v>
      </c>
      <c r="N7" s="20" t="s">
        <v>60</v>
      </c>
      <c r="O7" s="20" t="s">
        <v>45</v>
      </c>
      <c r="P7" s="20" t="s">
        <v>61</v>
      </c>
      <c r="Q7" s="20" t="s">
        <v>62</v>
      </c>
      <c r="R7" s="20" t="s">
        <v>36</v>
      </c>
      <c r="S7" s="20"/>
    </row>
    <row r="8" customFormat="false" ht="12.9" hidden="false" customHeight="false" outlineLevel="0" collapsed="false">
      <c r="A8" s="20" t="s">
        <v>63</v>
      </c>
      <c r="B8" s="19" t="s">
        <v>23</v>
      </c>
      <c r="C8" s="19" t="s">
        <v>23</v>
      </c>
      <c r="D8" s="19" t="e">
        <f aca="false">NA()</f>
        <v>#N/A</v>
      </c>
      <c r="E8" s="19" t="s">
        <v>23</v>
      </c>
      <c r="F8" s="19" t="s">
        <v>24</v>
      </c>
      <c r="G8" s="20" t="s">
        <v>64</v>
      </c>
      <c r="H8" s="17" t="s">
        <v>65</v>
      </c>
      <c r="I8" s="20" t="s">
        <v>66</v>
      </c>
      <c r="J8" s="20" t="s">
        <v>67</v>
      </c>
      <c r="K8" s="20" t="s">
        <v>68</v>
      </c>
      <c r="L8" s="20" t="s">
        <v>30</v>
      </c>
      <c r="M8" s="20" t="s">
        <v>31</v>
      </c>
      <c r="N8" s="20" t="s">
        <v>60</v>
      </c>
      <c r="O8" s="20" t="s">
        <v>45</v>
      </c>
      <c r="P8" s="20" t="s">
        <v>69</v>
      </c>
      <c r="Q8" s="20" t="s">
        <v>62</v>
      </c>
      <c r="R8" s="20" t="s">
        <v>36</v>
      </c>
      <c r="S8" s="20"/>
    </row>
    <row r="9" customFormat="false" ht="12.9" hidden="false" customHeight="false" outlineLevel="0" collapsed="false">
      <c r="A9" s="20" t="s">
        <v>70</v>
      </c>
      <c r="B9" s="19" t="s">
        <v>23</v>
      </c>
      <c r="C9" s="19" t="s">
        <v>23</v>
      </c>
      <c r="D9" s="19" t="e">
        <f aca="false">NA()</f>
        <v>#N/A</v>
      </c>
      <c r="E9" s="19" t="s">
        <v>23</v>
      </c>
      <c r="F9" s="19" t="s">
        <v>24</v>
      </c>
      <c r="G9" s="20" t="s">
        <v>71</v>
      </c>
      <c r="H9" s="17" t="s">
        <v>72</v>
      </c>
      <c r="I9" s="20" t="s">
        <v>73</v>
      </c>
      <c r="J9" s="20" t="s">
        <v>74</v>
      </c>
      <c r="K9" s="20" t="s">
        <v>75</v>
      </c>
      <c r="L9" s="20" t="s">
        <v>30</v>
      </c>
      <c r="M9" s="20" t="s">
        <v>31</v>
      </c>
      <c r="N9" s="20" t="s">
        <v>60</v>
      </c>
      <c r="O9" s="20" t="s">
        <v>45</v>
      </c>
      <c r="P9" s="20" t="s">
        <v>76</v>
      </c>
      <c r="Q9" s="20" t="s">
        <v>62</v>
      </c>
      <c r="R9" s="20" t="s">
        <v>36</v>
      </c>
      <c r="S9" s="20"/>
    </row>
    <row r="10" customFormat="false" ht="12.9" hidden="false" customHeight="false" outlineLevel="0" collapsed="false">
      <c r="A10" s="20" t="s">
        <v>77</v>
      </c>
      <c r="B10" s="19" t="s">
        <v>23</v>
      </c>
      <c r="C10" s="19" t="s">
        <v>23</v>
      </c>
      <c r="D10" s="19" t="e">
        <f aca="false">NA()</f>
        <v>#N/A</v>
      </c>
      <c r="E10" s="19" t="s">
        <v>23</v>
      </c>
      <c r="F10" s="19" t="s">
        <v>24</v>
      </c>
      <c r="G10" s="20" t="s">
        <v>78</v>
      </c>
      <c r="H10" s="17" t="s">
        <v>79</v>
      </c>
      <c r="I10" s="20" t="s">
        <v>80</v>
      </c>
      <c r="J10" s="20" t="s">
        <v>81</v>
      </c>
      <c r="K10" s="20" t="s">
        <v>82</v>
      </c>
      <c r="L10" s="20" t="s">
        <v>30</v>
      </c>
      <c r="M10" s="20" t="s">
        <v>31</v>
      </c>
      <c r="N10" s="20" t="s">
        <v>60</v>
      </c>
      <c r="O10" s="20" t="s">
        <v>45</v>
      </c>
      <c r="P10" s="20" t="s">
        <v>83</v>
      </c>
      <c r="Q10" s="20" t="s">
        <v>62</v>
      </c>
      <c r="R10" s="20" t="s">
        <v>36</v>
      </c>
      <c r="S10" s="20"/>
    </row>
    <row r="11" customFormat="false" ht="12.9" hidden="false" customHeight="false" outlineLevel="0" collapsed="false">
      <c r="A11" s="20" t="s">
        <v>84</v>
      </c>
      <c r="B11" s="19" t="s">
        <v>23</v>
      </c>
      <c r="C11" s="19" t="s">
        <v>23</v>
      </c>
      <c r="D11" s="19" t="e">
        <f aca="false">NA()</f>
        <v>#N/A</v>
      </c>
      <c r="E11" s="19" t="s">
        <v>23</v>
      </c>
      <c r="F11" s="19" t="s">
        <v>24</v>
      </c>
      <c r="G11" s="20" t="s">
        <v>85</v>
      </c>
      <c r="H11" s="17" t="s">
        <v>86</v>
      </c>
      <c r="I11" s="20" t="s">
        <v>87</v>
      </c>
      <c r="J11" s="20" t="s">
        <v>88</v>
      </c>
      <c r="K11" s="20" t="s">
        <v>89</v>
      </c>
      <c r="L11" s="20" t="s">
        <v>30</v>
      </c>
      <c r="M11" s="20" t="s">
        <v>31</v>
      </c>
      <c r="N11" s="20" t="s">
        <v>60</v>
      </c>
      <c r="O11" s="20" t="s">
        <v>45</v>
      </c>
      <c r="P11" s="20" t="s">
        <v>90</v>
      </c>
      <c r="Q11" s="20" t="s">
        <v>62</v>
      </c>
      <c r="R11" s="20" t="s">
        <v>36</v>
      </c>
      <c r="S11" s="20"/>
    </row>
    <row r="12" customFormat="false" ht="12.9" hidden="false" customHeight="false" outlineLevel="0" collapsed="false">
      <c r="A12" s="20" t="s">
        <v>91</v>
      </c>
      <c r="B12" s="19" t="s">
        <v>23</v>
      </c>
      <c r="C12" s="19" t="s">
        <v>23</v>
      </c>
      <c r="D12" s="19" t="s">
        <v>23</v>
      </c>
      <c r="E12" s="19" t="s">
        <v>23</v>
      </c>
      <c r="F12" s="19" t="s">
        <v>24</v>
      </c>
      <c r="G12" s="20" t="s">
        <v>92</v>
      </c>
      <c r="H12" s="17" t="s">
        <v>93</v>
      </c>
      <c r="I12" s="20" t="s">
        <v>94</v>
      </c>
      <c r="J12" s="20" t="s">
        <v>95</v>
      </c>
      <c r="K12" s="20" t="s">
        <v>96</v>
      </c>
      <c r="L12" s="20" t="s">
        <v>30</v>
      </c>
      <c r="M12" s="20" t="s">
        <v>31</v>
      </c>
      <c r="N12" s="20" t="s">
        <v>97</v>
      </c>
      <c r="O12" s="20" t="s">
        <v>45</v>
      </c>
      <c r="P12" s="20" t="s">
        <v>98</v>
      </c>
      <c r="Q12" s="20" t="s">
        <v>62</v>
      </c>
      <c r="R12" s="20" t="s">
        <v>36</v>
      </c>
      <c r="S12" s="20"/>
    </row>
    <row r="13" customFormat="false" ht="12.9" hidden="false" customHeight="false" outlineLevel="0" collapsed="false">
      <c r="A13" s="20" t="s">
        <v>99</v>
      </c>
      <c r="B13" s="19" t="s">
        <v>23</v>
      </c>
      <c r="C13" s="19" t="s">
        <v>23</v>
      </c>
      <c r="D13" s="19" t="s">
        <v>23</v>
      </c>
      <c r="E13" s="19" t="s">
        <v>23</v>
      </c>
      <c r="F13" s="19" t="s">
        <v>24</v>
      </c>
      <c r="G13" s="20" t="s">
        <v>92</v>
      </c>
      <c r="H13" s="17" t="s">
        <v>93</v>
      </c>
      <c r="I13" s="20" t="s">
        <v>94</v>
      </c>
      <c r="J13" s="20" t="s">
        <v>95</v>
      </c>
      <c r="K13" s="20" t="s">
        <v>96</v>
      </c>
      <c r="L13" s="20" t="s">
        <v>30</v>
      </c>
      <c r="M13" s="20" t="s">
        <v>31</v>
      </c>
      <c r="N13" s="20" t="s">
        <v>97</v>
      </c>
      <c r="O13" s="20" t="s">
        <v>45</v>
      </c>
      <c r="P13" s="20" t="s">
        <v>98</v>
      </c>
      <c r="Q13" s="20" t="s">
        <v>62</v>
      </c>
      <c r="R13" s="20" t="s">
        <v>36</v>
      </c>
      <c r="S13" s="20"/>
    </row>
    <row r="14" customFormat="false" ht="12.9" hidden="false" customHeight="false" outlineLevel="0" collapsed="false">
      <c r="A14" s="20" t="s">
        <v>100</v>
      </c>
      <c r="B14" s="19" t="s">
        <v>23</v>
      </c>
      <c r="C14" s="19" t="s">
        <v>23</v>
      </c>
      <c r="D14" s="19" t="s">
        <v>23</v>
      </c>
      <c r="E14" s="19" t="s">
        <v>23</v>
      </c>
      <c r="F14" s="19" t="s">
        <v>24</v>
      </c>
      <c r="G14" s="20" t="s">
        <v>92</v>
      </c>
      <c r="H14" s="17" t="s">
        <v>93</v>
      </c>
      <c r="I14" s="20" t="s">
        <v>94</v>
      </c>
      <c r="J14" s="20" t="s">
        <v>95</v>
      </c>
      <c r="K14" s="20" t="s">
        <v>101</v>
      </c>
      <c r="L14" s="20" t="s">
        <v>30</v>
      </c>
      <c r="M14" s="20" t="s">
        <v>31</v>
      </c>
      <c r="N14" s="20" t="s">
        <v>97</v>
      </c>
      <c r="O14" s="20" t="s">
        <v>45</v>
      </c>
      <c r="P14" s="20" t="s">
        <v>98</v>
      </c>
      <c r="Q14" s="20" t="s">
        <v>62</v>
      </c>
      <c r="R14" s="20" t="s">
        <v>36</v>
      </c>
      <c r="S14" s="20"/>
    </row>
    <row r="15" customFormat="false" ht="12.9" hidden="false" customHeight="false" outlineLevel="0" collapsed="false">
      <c r="A15" s="20" t="s">
        <v>102</v>
      </c>
      <c r="B15" s="19" t="s">
        <v>23</v>
      </c>
      <c r="C15" s="19" t="s">
        <v>23</v>
      </c>
      <c r="D15" s="19" t="s">
        <v>23</v>
      </c>
      <c r="E15" s="19" t="s">
        <v>23</v>
      </c>
      <c r="F15" s="19" t="s">
        <v>24</v>
      </c>
      <c r="G15" s="20" t="s">
        <v>92</v>
      </c>
      <c r="H15" s="17" t="s">
        <v>93</v>
      </c>
      <c r="I15" s="20" t="s">
        <v>94</v>
      </c>
      <c r="J15" s="20" t="s">
        <v>95</v>
      </c>
      <c r="K15" s="20" t="s">
        <v>103</v>
      </c>
      <c r="L15" s="20" t="s">
        <v>30</v>
      </c>
      <c r="M15" s="20" t="s">
        <v>31</v>
      </c>
      <c r="N15" s="20" t="s">
        <v>104</v>
      </c>
      <c r="O15" s="20" t="s">
        <v>45</v>
      </c>
      <c r="P15" s="20" t="s">
        <v>98</v>
      </c>
      <c r="Q15" s="20" t="s">
        <v>62</v>
      </c>
      <c r="R15" s="20" t="s">
        <v>36</v>
      </c>
      <c r="S15" s="20"/>
    </row>
    <row r="16" customFormat="false" ht="12.9" hidden="false" customHeight="false" outlineLevel="0" collapsed="false">
      <c r="A16" s="20" t="s">
        <v>105</v>
      </c>
      <c r="B16" s="19" t="e">
        <f aca="false">NA()</f>
        <v>#N/A</v>
      </c>
      <c r="C16" s="19" t="e">
        <f aca="false">NA()</f>
        <v>#N/A</v>
      </c>
      <c r="D16" s="19" t="s">
        <v>23</v>
      </c>
      <c r="E16" s="19" t="s">
        <v>23</v>
      </c>
      <c r="F16" s="19" t="s">
        <v>24</v>
      </c>
      <c r="G16" s="20" t="s">
        <v>106</v>
      </c>
      <c r="H16" s="17" t="s">
        <v>107</v>
      </c>
      <c r="I16" s="20" t="s">
        <v>108</v>
      </c>
      <c r="J16" s="20" t="s">
        <v>108</v>
      </c>
      <c r="K16" s="20" t="s">
        <v>109</v>
      </c>
      <c r="L16" s="20" t="s">
        <v>108</v>
      </c>
      <c r="M16" s="20" t="s">
        <v>110</v>
      </c>
      <c r="N16" s="20" t="s">
        <v>111</v>
      </c>
      <c r="O16" s="20" t="s">
        <v>112</v>
      </c>
      <c r="P16" s="20" t="s">
        <v>113</v>
      </c>
      <c r="Q16" s="20" t="s">
        <v>114</v>
      </c>
      <c r="R16" s="20" t="s">
        <v>115</v>
      </c>
      <c r="S16" s="20" t="s">
        <v>116</v>
      </c>
    </row>
    <row r="17" customFormat="false" ht="12.9" hidden="false" customHeight="false" outlineLevel="0" collapsed="false">
      <c r="A17" s="20" t="s">
        <v>117</v>
      </c>
      <c r="B17" s="19" t="s">
        <v>23</v>
      </c>
      <c r="C17" s="19" t="s">
        <v>23</v>
      </c>
      <c r="D17" s="19" t="s">
        <v>23</v>
      </c>
      <c r="E17" s="19" t="s">
        <v>23</v>
      </c>
      <c r="F17" s="19" t="s">
        <v>24</v>
      </c>
      <c r="G17" s="20" t="s">
        <v>106</v>
      </c>
      <c r="H17" s="17" t="s">
        <v>118</v>
      </c>
      <c r="I17" s="20" t="s">
        <v>119</v>
      </c>
      <c r="J17" s="20" t="s">
        <v>120</v>
      </c>
      <c r="K17" s="20" t="s">
        <v>121</v>
      </c>
      <c r="L17" s="20" t="s">
        <v>30</v>
      </c>
      <c r="M17" s="20" t="s">
        <v>31</v>
      </c>
      <c r="N17" s="20" t="s">
        <v>111</v>
      </c>
      <c r="O17" s="20" t="s">
        <v>33</v>
      </c>
      <c r="P17" s="20" t="s">
        <v>122</v>
      </c>
      <c r="Q17" s="20" t="s">
        <v>35</v>
      </c>
      <c r="R17" s="20" t="s">
        <v>36</v>
      </c>
      <c r="S17" s="20"/>
    </row>
    <row r="18" customFormat="false" ht="12.9" hidden="false" customHeight="false" outlineLevel="0" collapsed="false">
      <c r="A18" s="20" t="s">
        <v>123</v>
      </c>
      <c r="B18" s="19" t="e">
        <f aca="false">NA()</f>
        <v>#N/A</v>
      </c>
      <c r="C18" s="19" t="e">
        <f aca="false">NA()</f>
        <v>#N/A</v>
      </c>
      <c r="D18" s="19" t="s">
        <v>23</v>
      </c>
      <c r="E18" s="19" t="e">
        <f aca="false">NA()</f>
        <v>#N/A</v>
      </c>
      <c r="F18" s="19" t="s">
        <v>24</v>
      </c>
      <c r="G18" s="20" t="s">
        <v>106</v>
      </c>
      <c r="H18" s="17" t="s">
        <v>107</v>
      </c>
      <c r="I18" s="20" t="s">
        <v>108</v>
      </c>
      <c r="J18" s="20" t="s">
        <v>108</v>
      </c>
      <c r="K18" s="20" t="s">
        <v>124</v>
      </c>
      <c r="L18" s="20" t="s">
        <v>108</v>
      </c>
      <c r="M18" s="20" t="s">
        <v>110</v>
      </c>
      <c r="N18" s="20" t="s">
        <v>60</v>
      </c>
      <c r="O18" s="20" t="s">
        <v>112</v>
      </c>
      <c r="P18" s="20" t="s">
        <v>125</v>
      </c>
      <c r="Q18" s="20" t="s">
        <v>126</v>
      </c>
      <c r="R18" s="20" t="s">
        <v>127</v>
      </c>
      <c r="S18" s="20" t="s">
        <v>116</v>
      </c>
    </row>
    <row r="19" customFormat="false" ht="12.9" hidden="false" customHeight="false" outlineLevel="0" collapsed="false">
      <c r="A19" s="20" t="s">
        <v>128</v>
      </c>
      <c r="B19" s="19" t="s">
        <v>23</v>
      </c>
      <c r="C19" s="19" t="s">
        <v>23</v>
      </c>
      <c r="D19" s="19" t="e">
        <f aca="false">NA()</f>
        <v>#N/A</v>
      </c>
      <c r="E19" s="19" t="s">
        <v>23</v>
      </c>
      <c r="F19" s="19" t="s">
        <v>24</v>
      </c>
      <c r="G19" s="20" t="s">
        <v>129</v>
      </c>
      <c r="H19" s="17" t="s">
        <v>130</v>
      </c>
      <c r="I19" s="20" t="s">
        <v>131</v>
      </c>
      <c r="J19" s="20" t="s">
        <v>132</v>
      </c>
      <c r="K19" s="20" t="s">
        <v>133</v>
      </c>
      <c r="L19" s="20" t="s">
        <v>30</v>
      </c>
      <c r="M19" s="20" t="s">
        <v>31</v>
      </c>
      <c r="N19" s="20" t="s">
        <v>60</v>
      </c>
      <c r="O19" s="20" t="s">
        <v>45</v>
      </c>
      <c r="P19" s="20" t="s">
        <v>134</v>
      </c>
      <c r="Q19" s="20" t="s">
        <v>62</v>
      </c>
      <c r="R19" s="20" t="s">
        <v>36</v>
      </c>
      <c r="S19" s="20"/>
    </row>
    <row r="20" customFormat="false" ht="12.9" hidden="false" customHeight="false" outlineLevel="0" collapsed="false">
      <c r="A20" s="20" t="s">
        <v>135</v>
      </c>
      <c r="B20" s="19" t="s">
        <v>23</v>
      </c>
      <c r="C20" s="19" t="e">
        <f aca="false">NA()</f>
        <v>#N/A</v>
      </c>
      <c r="D20" s="19" t="s">
        <v>23</v>
      </c>
      <c r="E20" s="19" t="s">
        <v>23</v>
      </c>
      <c r="F20" s="19" t="s">
        <v>24</v>
      </c>
      <c r="G20" s="20" t="s">
        <v>136</v>
      </c>
      <c r="H20" s="17" t="s">
        <v>137</v>
      </c>
      <c r="I20" s="20" t="s">
        <v>108</v>
      </c>
      <c r="J20" s="20" t="s">
        <v>108</v>
      </c>
      <c r="K20" s="20" t="s">
        <v>138</v>
      </c>
      <c r="L20" s="20" t="s">
        <v>108</v>
      </c>
      <c r="M20" s="20" t="s">
        <v>110</v>
      </c>
      <c r="N20" s="20" t="s">
        <v>60</v>
      </c>
      <c r="O20" s="20" t="s">
        <v>45</v>
      </c>
      <c r="P20" s="20" t="s">
        <v>139</v>
      </c>
      <c r="Q20" s="20" t="n">
        <v>11</v>
      </c>
      <c r="R20" s="20" t="s">
        <v>140</v>
      </c>
      <c r="S20" s="20" t="s">
        <v>141</v>
      </c>
    </row>
    <row r="21" customFormat="false" ht="12.9" hidden="false" customHeight="false" outlineLevel="0" collapsed="false">
      <c r="A21" s="17" t="s">
        <v>142</v>
      </c>
      <c r="B21" s="18" t="e">
        <f aca="false">NA()</f>
        <v>#N/A</v>
      </c>
      <c r="C21" s="19" t="s">
        <v>23</v>
      </c>
      <c r="D21" s="19" t="s">
        <v>23</v>
      </c>
      <c r="E21" s="19" t="e">
        <f aca="false">NA()</f>
        <v>#N/A</v>
      </c>
      <c r="F21" s="19" t="s">
        <v>24</v>
      </c>
      <c r="G21" s="20" t="s">
        <v>143</v>
      </c>
      <c r="H21" s="17" t="s">
        <v>144</v>
      </c>
      <c r="I21" s="20" t="s">
        <v>145</v>
      </c>
      <c r="J21" s="20" t="s">
        <v>146</v>
      </c>
      <c r="K21" s="20" t="s">
        <v>147</v>
      </c>
      <c r="L21" s="20" t="s">
        <v>148</v>
      </c>
      <c r="M21" s="20" t="s">
        <v>31</v>
      </c>
      <c r="N21" s="20" t="s">
        <v>149</v>
      </c>
      <c r="O21" s="20" t="s">
        <v>33</v>
      </c>
      <c r="P21" s="20" t="s">
        <v>150</v>
      </c>
      <c r="Q21" s="20" t="s">
        <v>35</v>
      </c>
      <c r="R21" s="20" t="s">
        <v>36</v>
      </c>
      <c r="S21" s="20"/>
    </row>
    <row r="22" customFormat="false" ht="12.9" hidden="false" customHeight="false" outlineLevel="0" collapsed="false">
      <c r="A22" s="20" t="s">
        <v>151</v>
      </c>
      <c r="B22" s="19" t="s">
        <v>23</v>
      </c>
      <c r="C22" s="19" t="s">
        <v>23</v>
      </c>
      <c r="D22" s="19" t="s">
        <v>23</v>
      </c>
      <c r="E22" s="19" t="s">
        <v>23</v>
      </c>
      <c r="F22" s="19" t="s">
        <v>24</v>
      </c>
      <c r="G22" s="20" t="s">
        <v>143</v>
      </c>
      <c r="H22" s="17" t="s">
        <v>144</v>
      </c>
      <c r="I22" s="20" t="s">
        <v>145</v>
      </c>
      <c r="J22" s="20" t="s">
        <v>146</v>
      </c>
      <c r="K22" s="20" t="s">
        <v>152</v>
      </c>
      <c r="L22" s="20" t="s">
        <v>148</v>
      </c>
      <c r="M22" s="20" t="s">
        <v>31</v>
      </c>
      <c r="N22" s="20" t="s">
        <v>111</v>
      </c>
      <c r="O22" s="20" t="s">
        <v>45</v>
      </c>
      <c r="P22" s="20" t="s">
        <v>153</v>
      </c>
      <c r="Q22" s="20" t="s">
        <v>154</v>
      </c>
      <c r="R22" s="20" t="s">
        <v>155</v>
      </c>
      <c r="S22" s="20" t="s">
        <v>156</v>
      </c>
    </row>
    <row r="23" customFormat="false" ht="12.9" hidden="false" customHeight="false" outlineLevel="0" collapsed="false">
      <c r="A23" s="20" t="s">
        <v>157</v>
      </c>
      <c r="B23" s="19" t="s">
        <v>23</v>
      </c>
      <c r="C23" s="19" t="s">
        <v>23</v>
      </c>
      <c r="D23" s="19" t="s">
        <v>23</v>
      </c>
      <c r="E23" s="19" t="s">
        <v>23</v>
      </c>
      <c r="F23" s="19" t="s">
        <v>24</v>
      </c>
      <c r="G23" s="20" t="s">
        <v>143</v>
      </c>
      <c r="H23" s="17" t="s">
        <v>144</v>
      </c>
      <c r="I23" s="20" t="s">
        <v>145</v>
      </c>
      <c r="J23" s="20" t="s">
        <v>146</v>
      </c>
      <c r="K23" s="20" t="s">
        <v>147</v>
      </c>
      <c r="L23" s="20" t="s">
        <v>148</v>
      </c>
      <c r="M23" s="20" t="s">
        <v>31</v>
      </c>
      <c r="N23" s="20" t="s">
        <v>149</v>
      </c>
      <c r="O23" s="20" t="s">
        <v>45</v>
      </c>
      <c r="P23" s="20" t="s">
        <v>150</v>
      </c>
      <c r="Q23" s="20" t="s">
        <v>158</v>
      </c>
      <c r="R23" s="20" t="s">
        <v>36</v>
      </c>
      <c r="S23" s="20"/>
    </row>
    <row r="24" customFormat="false" ht="12.9" hidden="false" customHeight="false" outlineLevel="0" collapsed="false">
      <c r="A24" s="20" t="s">
        <v>159</v>
      </c>
      <c r="B24" s="18" t="e">
        <f aca="false">NA()</f>
        <v>#N/A</v>
      </c>
      <c r="C24" s="19" t="s">
        <v>23</v>
      </c>
      <c r="D24" s="19" t="s">
        <v>23</v>
      </c>
      <c r="E24" s="19" t="s">
        <v>23</v>
      </c>
      <c r="F24" s="19" t="s">
        <v>24</v>
      </c>
      <c r="G24" s="20" t="s">
        <v>160</v>
      </c>
      <c r="H24" s="17" t="s">
        <v>161</v>
      </c>
      <c r="I24" s="20" t="s">
        <v>162</v>
      </c>
      <c r="J24" s="20" t="s">
        <v>163</v>
      </c>
      <c r="K24" s="20" t="s">
        <v>164</v>
      </c>
      <c r="L24" s="20" t="s">
        <v>148</v>
      </c>
      <c r="M24" s="20" t="s">
        <v>31</v>
      </c>
      <c r="N24" s="20" t="s">
        <v>111</v>
      </c>
      <c r="O24" s="20" t="s">
        <v>33</v>
      </c>
      <c r="P24" s="20" t="s">
        <v>165</v>
      </c>
      <c r="Q24" s="20" t="s">
        <v>166</v>
      </c>
      <c r="R24" s="20" t="s">
        <v>167</v>
      </c>
      <c r="S24" s="20" t="s">
        <v>168</v>
      </c>
    </row>
    <row r="25" customFormat="false" ht="12.9" hidden="false" customHeight="false" outlineLevel="0" collapsed="false">
      <c r="A25" s="20" t="s">
        <v>169</v>
      </c>
      <c r="B25" s="18" t="s">
        <v>23</v>
      </c>
      <c r="C25" s="19" t="s">
        <v>23</v>
      </c>
      <c r="D25" s="19" t="s">
        <v>23</v>
      </c>
      <c r="E25" s="19" t="s">
        <v>23</v>
      </c>
      <c r="F25" s="19" t="s">
        <v>24</v>
      </c>
      <c r="G25" s="20" t="s">
        <v>160</v>
      </c>
      <c r="H25" s="17" t="s">
        <v>161</v>
      </c>
      <c r="I25" s="20" t="s">
        <v>162</v>
      </c>
      <c r="J25" s="20" t="s">
        <v>163</v>
      </c>
      <c r="K25" s="20" t="s">
        <v>170</v>
      </c>
      <c r="L25" s="20" t="s">
        <v>148</v>
      </c>
      <c r="M25" s="20" t="s">
        <v>31</v>
      </c>
      <c r="N25" s="20" t="s">
        <v>97</v>
      </c>
      <c r="O25" s="20" t="s">
        <v>45</v>
      </c>
      <c r="P25" s="20" t="s">
        <v>165</v>
      </c>
      <c r="Q25" s="20" t="s">
        <v>171</v>
      </c>
      <c r="R25" s="20" t="s">
        <v>167</v>
      </c>
      <c r="S25" s="20" t="s">
        <v>168</v>
      </c>
    </row>
    <row r="26" customFormat="false" ht="12.9" hidden="false" customHeight="false" outlineLevel="0" collapsed="false">
      <c r="A26" s="20" t="s">
        <v>172</v>
      </c>
      <c r="B26" s="18" t="e">
        <f aca="false">NA()</f>
        <v>#N/A</v>
      </c>
      <c r="C26" s="19" t="s">
        <v>23</v>
      </c>
      <c r="D26" s="19" t="s">
        <v>23</v>
      </c>
      <c r="E26" s="19" t="s">
        <v>23</v>
      </c>
      <c r="F26" s="19" t="s">
        <v>24</v>
      </c>
      <c r="G26" s="20" t="s">
        <v>160</v>
      </c>
      <c r="H26" s="17" t="s">
        <v>161</v>
      </c>
      <c r="I26" s="20" t="s">
        <v>162</v>
      </c>
      <c r="J26" s="20" t="s">
        <v>163</v>
      </c>
      <c r="K26" s="20" t="s">
        <v>173</v>
      </c>
      <c r="L26" s="20" t="s">
        <v>148</v>
      </c>
      <c r="M26" s="20" t="s">
        <v>31</v>
      </c>
      <c r="N26" s="20" t="s">
        <v>174</v>
      </c>
      <c r="O26" s="20" t="s">
        <v>33</v>
      </c>
      <c r="P26" s="20" t="s">
        <v>175</v>
      </c>
      <c r="Q26" s="20" t="s">
        <v>176</v>
      </c>
      <c r="R26" s="20" t="s">
        <v>177</v>
      </c>
      <c r="S26" s="20" t="s">
        <v>168</v>
      </c>
    </row>
    <row r="27" customFormat="false" ht="12.9" hidden="false" customHeight="false" outlineLevel="0" collapsed="false">
      <c r="A27" s="20" t="s">
        <v>178</v>
      </c>
      <c r="B27" s="19" t="e">
        <f aca="false">NA()</f>
        <v>#N/A</v>
      </c>
      <c r="C27" s="19" t="e">
        <f aca="false">NA()</f>
        <v>#N/A</v>
      </c>
      <c r="D27" s="19" t="s">
        <v>23</v>
      </c>
      <c r="E27" s="19" t="e">
        <f aca="false">NA()</f>
        <v>#N/A</v>
      </c>
      <c r="F27" s="19" t="s">
        <v>24</v>
      </c>
      <c r="G27" s="20" t="s">
        <v>179</v>
      </c>
      <c r="H27" s="17" t="s">
        <v>180</v>
      </c>
      <c r="I27" s="20" t="s">
        <v>108</v>
      </c>
      <c r="J27" s="20" t="s">
        <v>108</v>
      </c>
      <c r="K27" s="20" t="s">
        <v>181</v>
      </c>
      <c r="L27" s="20" t="s">
        <v>108</v>
      </c>
      <c r="M27" s="20" t="s">
        <v>182</v>
      </c>
      <c r="N27" s="20" t="s">
        <v>60</v>
      </c>
      <c r="O27" s="20" t="s">
        <v>183</v>
      </c>
      <c r="P27" s="20" t="s">
        <v>181</v>
      </c>
      <c r="Q27" s="20" t="s">
        <v>108</v>
      </c>
      <c r="R27" s="20" t="s">
        <v>140</v>
      </c>
      <c r="S27" s="20" t="s">
        <v>184</v>
      </c>
    </row>
    <row r="28" customFormat="false" ht="12.9" hidden="false" customHeight="false" outlineLevel="0" collapsed="false">
      <c r="A28" s="20" t="s">
        <v>185</v>
      </c>
      <c r="B28" s="19" t="s">
        <v>23</v>
      </c>
      <c r="C28" s="19" t="s">
        <v>23</v>
      </c>
      <c r="D28" s="19" t="s">
        <v>23</v>
      </c>
      <c r="E28" s="19" t="s">
        <v>23</v>
      </c>
      <c r="F28" s="19" t="s">
        <v>24</v>
      </c>
      <c r="G28" s="20" t="s">
        <v>179</v>
      </c>
      <c r="H28" s="17" t="s">
        <v>186</v>
      </c>
      <c r="I28" s="20" t="s">
        <v>187</v>
      </c>
      <c r="J28" s="20" t="s">
        <v>188</v>
      </c>
      <c r="K28" s="20" t="s">
        <v>189</v>
      </c>
      <c r="L28" s="20" t="s">
        <v>148</v>
      </c>
      <c r="M28" s="20" t="s">
        <v>31</v>
      </c>
      <c r="N28" s="20" t="s">
        <v>60</v>
      </c>
      <c r="O28" s="20" t="s">
        <v>33</v>
      </c>
      <c r="P28" s="20" t="s">
        <v>190</v>
      </c>
      <c r="Q28" s="20" t="s">
        <v>35</v>
      </c>
      <c r="R28" s="20" t="s">
        <v>36</v>
      </c>
      <c r="S28" s="20"/>
    </row>
    <row r="29" customFormat="false" ht="12.9" hidden="false" customHeight="false" outlineLevel="0" collapsed="false">
      <c r="A29" s="20" t="s">
        <v>191</v>
      </c>
      <c r="B29" s="19" t="s">
        <v>23</v>
      </c>
      <c r="C29" s="19" t="s">
        <v>23</v>
      </c>
      <c r="D29" s="19" t="s">
        <v>23</v>
      </c>
      <c r="E29" s="19" t="s">
        <v>23</v>
      </c>
      <c r="F29" s="19" t="s">
        <v>24</v>
      </c>
      <c r="G29" s="20" t="s">
        <v>192</v>
      </c>
      <c r="H29" s="17" t="s">
        <v>193</v>
      </c>
      <c r="I29" s="20" t="s">
        <v>194</v>
      </c>
      <c r="J29" s="20" t="s">
        <v>195</v>
      </c>
      <c r="K29" s="20" t="s">
        <v>196</v>
      </c>
      <c r="L29" s="20" t="s">
        <v>148</v>
      </c>
      <c r="M29" s="20" t="s">
        <v>31</v>
      </c>
      <c r="N29" s="20" t="s">
        <v>44</v>
      </c>
      <c r="O29" s="20" t="s">
        <v>45</v>
      </c>
      <c r="P29" s="20" t="s">
        <v>197</v>
      </c>
      <c r="Q29" s="20" t="s">
        <v>198</v>
      </c>
      <c r="R29" s="20" t="s">
        <v>155</v>
      </c>
      <c r="S29" s="20" t="s">
        <v>141</v>
      </c>
    </row>
    <row r="30" customFormat="false" ht="12.9" hidden="false" customHeight="false" outlineLevel="0" collapsed="false">
      <c r="A30" s="20" t="s">
        <v>199</v>
      </c>
      <c r="B30" s="19" t="s">
        <v>23</v>
      </c>
      <c r="C30" s="19" t="s">
        <v>23</v>
      </c>
      <c r="D30" s="19" t="s">
        <v>23</v>
      </c>
      <c r="E30" s="19" t="s">
        <v>23</v>
      </c>
      <c r="F30" s="19" t="s">
        <v>24</v>
      </c>
      <c r="G30" s="20" t="s">
        <v>200</v>
      </c>
      <c r="H30" s="17" t="s">
        <v>201</v>
      </c>
      <c r="I30" s="20" t="s">
        <v>202</v>
      </c>
      <c r="J30" s="20" t="s">
        <v>203</v>
      </c>
      <c r="K30" s="20" t="s">
        <v>204</v>
      </c>
      <c r="L30" s="20" t="s">
        <v>148</v>
      </c>
      <c r="M30" s="20" t="s">
        <v>31</v>
      </c>
      <c r="N30" s="20" t="s">
        <v>44</v>
      </c>
      <c r="O30" s="20" t="s">
        <v>33</v>
      </c>
      <c r="P30" s="20" t="s">
        <v>205</v>
      </c>
      <c r="Q30" s="20" t="s">
        <v>206</v>
      </c>
      <c r="R30" s="20" t="s">
        <v>155</v>
      </c>
      <c r="S30" s="20" t="s">
        <v>207</v>
      </c>
    </row>
    <row r="31" customFormat="false" ht="12.9" hidden="false" customHeight="false" outlineLevel="0" collapsed="false">
      <c r="A31" s="20" t="s">
        <v>208</v>
      </c>
      <c r="B31" s="19" t="e">
        <f aca="false">NA()</f>
        <v>#N/A</v>
      </c>
      <c r="C31" s="19" t="s">
        <v>23</v>
      </c>
      <c r="D31" s="19" t="s">
        <v>23</v>
      </c>
      <c r="E31" s="19" t="s">
        <v>23</v>
      </c>
      <c r="F31" s="19" t="s">
        <v>24</v>
      </c>
      <c r="G31" s="20" t="s">
        <v>200</v>
      </c>
      <c r="H31" s="17" t="s">
        <v>201</v>
      </c>
      <c r="I31" s="20" t="s">
        <v>202</v>
      </c>
      <c r="J31" s="20" t="s">
        <v>203</v>
      </c>
      <c r="K31" s="20" t="s">
        <v>209</v>
      </c>
      <c r="L31" s="20" t="s">
        <v>148</v>
      </c>
      <c r="M31" s="20" t="s">
        <v>31</v>
      </c>
      <c r="N31" s="20" t="s">
        <v>97</v>
      </c>
      <c r="O31" s="20" t="s">
        <v>210</v>
      </c>
      <c r="P31" s="20" t="s">
        <v>205</v>
      </c>
      <c r="Q31" s="20" t="s">
        <v>206</v>
      </c>
      <c r="R31" s="20" t="s">
        <v>155</v>
      </c>
      <c r="S31" s="20" t="s">
        <v>141</v>
      </c>
    </row>
    <row r="32" customFormat="false" ht="12.9" hidden="false" customHeight="false" outlineLevel="0" collapsed="false">
      <c r="A32" s="20" t="s">
        <v>211</v>
      </c>
      <c r="B32" s="19" t="e">
        <f aca="false">NA()</f>
        <v>#N/A</v>
      </c>
      <c r="C32" s="19" t="e">
        <f aca="false">NA()</f>
        <v>#N/A</v>
      </c>
      <c r="D32" s="19" t="e">
        <f aca="false">NA()</f>
        <v>#N/A</v>
      </c>
      <c r="E32" s="19" t="s">
        <v>23</v>
      </c>
      <c r="F32" s="19" t="s">
        <v>24</v>
      </c>
      <c r="G32" s="20" t="s">
        <v>200</v>
      </c>
      <c r="H32" s="17" t="s">
        <v>201</v>
      </c>
      <c r="I32" s="20" t="s">
        <v>108</v>
      </c>
      <c r="J32" s="20" t="s">
        <v>108</v>
      </c>
      <c r="K32" s="20" t="s">
        <v>212</v>
      </c>
      <c r="L32" s="20" t="s">
        <v>108</v>
      </c>
      <c r="M32" s="20" t="s">
        <v>182</v>
      </c>
      <c r="N32" s="20" t="s">
        <v>111</v>
      </c>
      <c r="O32" s="20" t="s">
        <v>183</v>
      </c>
      <c r="P32" s="20" t="s">
        <v>212</v>
      </c>
      <c r="Q32" s="20" t="s">
        <v>108</v>
      </c>
      <c r="R32" s="20" t="s">
        <v>140</v>
      </c>
      <c r="S32" s="20" t="s">
        <v>213</v>
      </c>
    </row>
    <row r="33" customFormat="false" ht="12.9" hidden="false" customHeight="false" outlineLevel="0" collapsed="false">
      <c r="A33" s="20" t="s">
        <v>214</v>
      </c>
      <c r="B33" s="19" t="s">
        <v>23</v>
      </c>
      <c r="C33" s="19" t="s">
        <v>23</v>
      </c>
      <c r="D33" s="19" t="s">
        <v>23</v>
      </c>
      <c r="E33" s="19" t="s">
        <v>23</v>
      </c>
      <c r="F33" s="19" t="s">
        <v>24</v>
      </c>
      <c r="G33" s="20" t="s">
        <v>200</v>
      </c>
      <c r="H33" s="17" t="s">
        <v>201</v>
      </c>
      <c r="I33" s="20" t="s">
        <v>202</v>
      </c>
      <c r="J33" s="20" t="s">
        <v>203</v>
      </c>
      <c r="K33" s="20" t="s">
        <v>215</v>
      </c>
      <c r="L33" s="20" t="s">
        <v>148</v>
      </c>
      <c r="M33" s="20" t="s">
        <v>31</v>
      </c>
      <c r="N33" s="20" t="s">
        <v>216</v>
      </c>
      <c r="O33" s="20" t="s">
        <v>45</v>
      </c>
      <c r="P33" s="20" t="s">
        <v>205</v>
      </c>
      <c r="Q33" s="20" t="s">
        <v>154</v>
      </c>
      <c r="R33" s="20" t="s">
        <v>155</v>
      </c>
      <c r="S33" s="20" t="s">
        <v>207</v>
      </c>
    </row>
    <row r="34" customFormat="false" ht="12.9" hidden="false" customHeight="false" outlineLevel="0" collapsed="false">
      <c r="A34" s="20" t="s">
        <v>217</v>
      </c>
      <c r="B34" s="19" t="s">
        <v>23</v>
      </c>
      <c r="C34" s="19" t="s">
        <v>23</v>
      </c>
      <c r="D34" s="19" t="s">
        <v>23</v>
      </c>
      <c r="E34" s="19" t="s">
        <v>23</v>
      </c>
      <c r="F34" s="19" t="s">
        <v>24</v>
      </c>
      <c r="G34" s="20" t="s">
        <v>200</v>
      </c>
      <c r="H34" s="17" t="s">
        <v>201</v>
      </c>
      <c r="I34" s="20" t="s">
        <v>202</v>
      </c>
      <c r="J34" s="20" t="s">
        <v>203</v>
      </c>
      <c r="K34" s="20" t="s">
        <v>215</v>
      </c>
      <c r="L34" s="20" t="s">
        <v>148</v>
      </c>
      <c r="M34" s="20" t="s">
        <v>31</v>
      </c>
      <c r="N34" s="20" t="s">
        <v>216</v>
      </c>
      <c r="O34" s="20" t="s">
        <v>45</v>
      </c>
      <c r="P34" s="20" t="s">
        <v>205</v>
      </c>
      <c r="Q34" s="20" t="s">
        <v>154</v>
      </c>
      <c r="R34" s="20" t="s">
        <v>155</v>
      </c>
      <c r="S34" s="20" t="s">
        <v>207</v>
      </c>
    </row>
    <row r="35" customFormat="false" ht="12.9" hidden="false" customHeight="false" outlineLevel="0" collapsed="false">
      <c r="A35" s="20" t="s">
        <v>218</v>
      </c>
      <c r="B35" s="19" t="e">
        <f aca="false">NA()</f>
        <v>#N/A</v>
      </c>
      <c r="C35" s="19" t="s">
        <v>23</v>
      </c>
      <c r="D35" s="19" t="s">
        <v>23</v>
      </c>
      <c r="E35" s="19" t="s">
        <v>23</v>
      </c>
      <c r="F35" s="19" t="s">
        <v>24</v>
      </c>
      <c r="G35" s="20" t="s">
        <v>200</v>
      </c>
      <c r="H35" s="17" t="s">
        <v>201</v>
      </c>
      <c r="I35" s="20" t="s">
        <v>202</v>
      </c>
      <c r="J35" s="20" t="s">
        <v>203</v>
      </c>
      <c r="K35" s="20" t="s">
        <v>219</v>
      </c>
      <c r="L35" s="20" t="s">
        <v>148</v>
      </c>
      <c r="M35" s="20" t="s">
        <v>31</v>
      </c>
      <c r="N35" s="20" t="s">
        <v>60</v>
      </c>
      <c r="O35" s="20" t="s">
        <v>33</v>
      </c>
      <c r="P35" s="20" t="s">
        <v>205</v>
      </c>
      <c r="Q35" s="20" t="s">
        <v>206</v>
      </c>
      <c r="R35" s="20" t="s">
        <v>155</v>
      </c>
      <c r="S35" s="20" t="s">
        <v>141</v>
      </c>
    </row>
    <row r="36" customFormat="false" ht="12.9" hidden="false" customHeight="false" outlineLevel="0" collapsed="false">
      <c r="A36" s="20" t="s">
        <v>220</v>
      </c>
      <c r="B36" s="19" t="s">
        <v>23</v>
      </c>
      <c r="C36" s="19" t="s">
        <v>23</v>
      </c>
      <c r="D36" s="19" t="e">
        <f aca="false">NA()</f>
        <v>#N/A</v>
      </c>
      <c r="E36" s="19" t="s">
        <v>23</v>
      </c>
      <c r="F36" s="19" t="s">
        <v>24</v>
      </c>
      <c r="G36" s="20" t="s">
        <v>221</v>
      </c>
      <c r="H36" s="17" t="s">
        <v>222</v>
      </c>
      <c r="I36" s="20" t="s">
        <v>223</v>
      </c>
      <c r="J36" s="20" t="s">
        <v>224</v>
      </c>
      <c r="K36" s="20" t="s">
        <v>225</v>
      </c>
      <c r="L36" s="20" t="s">
        <v>148</v>
      </c>
      <c r="M36" s="20" t="s">
        <v>31</v>
      </c>
      <c r="N36" s="20" t="s">
        <v>60</v>
      </c>
      <c r="O36" s="20" t="s">
        <v>45</v>
      </c>
      <c r="P36" s="20" t="s">
        <v>226</v>
      </c>
      <c r="Q36" s="20" t="s">
        <v>62</v>
      </c>
      <c r="R36" s="20" t="s">
        <v>36</v>
      </c>
      <c r="S36" s="20"/>
    </row>
    <row r="37" customFormat="false" ht="12.9" hidden="false" customHeight="false" outlineLevel="0" collapsed="false">
      <c r="A37" s="20" t="s">
        <v>227</v>
      </c>
      <c r="B37" s="19" t="s">
        <v>23</v>
      </c>
      <c r="C37" s="19" t="s">
        <v>23</v>
      </c>
      <c r="D37" s="19" t="e">
        <f aca="false">NA()</f>
        <v>#N/A</v>
      </c>
      <c r="E37" s="19" t="s">
        <v>23</v>
      </c>
      <c r="F37" s="19" t="s">
        <v>24</v>
      </c>
      <c r="G37" s="20" t="s">
        <v>221</v>
      </c>
      <c r="H37" s="17" t="s">
        <v>222</v>
      </c>
      <c r="I37" s="20" t="s">
        <v>223</v>
      </c>
      <c r="J37" s="20" t="s">
        <v>224</v>
      </c>
      <c r="K37" s="20" t="s">
        <v>225</v>
      </c>
      <c r="L37" s="20" t="s">
        <v>148</v>
      </c>
      <c r="M37" s="20" t="s">
        <v>31</v>
      </c>
      <c r="N37" s="20" t="s">
        <v>60</v>
      </c>
      <c r="O37" s="20" t="s">
        <v>45</v>
      </c>
      <c r="P37" s="20" t="s">
        <v>226</v>
      </c>
      <c r="Q37" s="20" t="s">
        <v>62</v>
      </c>
      <c r="R37" s="20" t="s">
        <v>36</v>
      </c>
      <c r="S37" s="20"/>
    </row>
    <row r="38" customFormat="false" ht="12.9" hidden="false" customHeight="false" outlineLevel="0" collapsed="false">
      <c r="A38" s="20" t="s">
        <v>228</v>
      </c>
      <c r="B38" s="19" t="e">
        <f aca="false">NA()</f>
        <v>#N/A</v>
      </c>
      <c r="C38" s="19" t="e">
        <f aca="false">NA()</f>
        <v>#N/A</v>
      </c>
      <c r="D38" s="19" t="s">
        <v>23</v>
      </c>
      <c r="E38" s="19" t="e">
        <f aca="false">NA()</f>
        <v>#N/A</v>
      </c>
      <c r="F38" s="19" t="s">
        <v>24</v>
      </c>
      <c r="G38" s="20" t="s">
        <v>221</v>
      </c>
      <c r="H38" s="17" t="s">
        <v>222</v>
      </c>
      <c r="I38" s="20" t="s">
        <v>108</v>
      </c>
      <c r="J38" s="20" t="s">
        <v>108</v>
      </c>
      <c r="K38" s="20" t="s">
        <v>229</v>
      </c>
      <c r="L38" s="20" t="s">
        <v>108</v>
      </c>
      <c r="M38" s="20" t="s">
        <v>182</v>
      </c>
      <c r="N38" s="20" t="s">
        <v>149</v>
      </c>
      <c r="O38" s="20" t="s">
        <v>183</v>
      </c>
      <c r="P38" s="20" t="s">
        <v>229</v>
      </c>
      <c r="Q38" s="20" t="s">
        <v>108</v>
      </c>
      <c r="R38" s="20" t="s">
        <v>140</v>
      </c>
      <c r="S38" s="20" t="s">
        <v>156</v>
      </c>
    </row>
    <row r="39" customFormat="false" ht="12.9" hidden="false" customHeight="false" outlineLevel="0" collapsed="false">
      <c r="A39" s="20" t="s">
        <v>230</v>
      </c>
      <c r="B39" s="19" t="s">
        <v>23</v>
      </c>
      <c r="C39" s="19" t="s">
        <v>23</v>
      </c>
      <c r="D39" s="19" t="s">
        <v>23</v>
      </c>
      <c r="E39" s="19" t="s">
        <v>23</v>
      </c>
      <c r="F39" s="19" t="s">
        <v>24</v>
      </c>
      <c r="G39" s="20" t="s">
        <v>231</v>
      </c>
      <c r="H39" s="17" t="s">
        <v>232</v>
      </c>
      <c r="I39" s="20" t="s">
        <v>233</v>
      </c>
      <c r="J39" s="20" t="s">
        <v>234</v>
      </c>
      <c r="K39" s="20" t="s">
        <v>235</v>
      </c>
      <c r="L39" s="20" t="s">
        <v>148</v>
      </c>
      <c r="M39" s="20" t="s">
        <v>31</v>
      </c>
      <c r="N39" s="20" t="s">
        <v>111</v>
      </c>
      <c r="O39" s="20" t="s">
        <v>45</v>
      </c>
      <c r="P39" s="20" t="s">
        <v>236</v>
      </c>
      <c r="Q39" s="20" t="s">
        <v>237</v>
      </c>
      <c r="R39" s="20" t="s">
        <v>177</v>
      </c>
      <c r="S39" s="20" t="s">
        <v>168</v>
      </c>
    </row>
    <row r="40" customFormat="false" ht="12.9" hidden="false" customHeight="false" outlineLevel="0" collapsed="false">
      <c r="A40" s="20" t="s">
        <v>238</v>
      </c>
      <c r="B40" s="19" t="s">
        <v>23</v>
      </c>
      <c r="C40" s="19" t="s">
        <v>23</v>
      </c>
      <c r="D40" s="19" t="s">
        <v>23</v>
      </c>
      <c r="E40" s="19" t="s">
        <v>23</v>
      </c>
      <c r="F40" s="19" t="s">
        <v>24</v>
      </c>
      <c r="G40" s="20" t="s">
        <v>231</v>
      </c>
      <c r="H40" s="17" t="s">
        <v>232</v>
      </c>
      <c r="I40" s="20" t="s">
        <v>233</v>
      </c>
      <c r="J40" s="20" t="s">
        <v>234</v>
      </c>
      <c r="K40" s="20" t="s">
        <v>239</v>
      </c>
      <c r="L40" s="20" t="s">
        <v>148</v>
      </c>
      <c r="M40" s="20" t="s">
        <v>31</v>
      </c>
      <c r="N40" s="20" t="s">
        <v>97</v>
      </c>
      <c r="O40" s="20" t="s">
        <v>45</v>
      </c>
      <c r="P40" s="20" t="s">
        <v>240</v>
      </c>
      <c r="Q40" s="20" t="s">
        <v>154</v>
      </c>
      <c r="R40" s="20" t="s">
        <v>155</v>
      </c>
      <c r="S40" s="20" t="s">
        <v>141</v>
      </c>
    </row>
    <row r="41" customFormat="false" ht="12.9" hidden="false" customHeight="false" outlineLevel="0" collapsed="false">
      <c r="A41" s="20" t="s">
        <v>241</v>
      </c>
      <c r="B41" s="19" t="e">
        <f aca="false">NA()</f>
        <v>#N/A</v>
      </c>
      <c r="C41" s="19" t="e">
        <f aca="false">NA()</f>
        <v>#N/A</v>
      </c>
      <c r="D41" s="19" t="s">
        <v>23</v>
      </c>
      <c r="E41" s="19" t="s">
        <v>23</v>
      </c>
      <c r="F41" s="19" t="s">
        <v>24</v>
      </c>
      <c r="G41" s="20" t="s">
        <v>231</v>
      </c>
      <c r="H41" s="17" t="s">
        <v>232</v>
      </c>
      <c r="I41" s="20" t="s">
        <v>108</v>
      </c>
      <c r="J41" s="20" t="s">
        <v>108</v>
      </c>
      <c r="K41" s="20" t="s">
        <v>242</v>
      </c>
      <c r="L41" s="20" t="s">
        <v>108</v>
      </c>
      <c r="M41" s="20" t="s">
        <v>110</v>
      </c>
      <c r="N41" s="20" t="s">
        <v>111</v>
      </c>
      <c r="O41" s="20" t="s">
        <v>112</v>
      </c>
      <c r="P41" s="20" t="s">
        <v>242</v>
      </c>
      <c r="Q41" s="20" t="s">
        <v>108</v>
      </c>
      <c r="R41" s="20" t="s">
        <v>140</v>
      </c>
      <c r="S41" s="20" t="s">
        <v>243</v>
      </c>
    </row>
    <row r="42" customFormat="false" ht="12.9" hidden="false" customHeight="false" outlineLevel="0" collapsed="false">
      <c r="A42" s="20" t="s">
        <v>244</v>
      </c>
      <c r="B42" s="19" t="s">
        <v>23</v>
      </c>
      <c r="C42" s="19" t="s">
        <v>23</v>
      </c>
      <c r="D42" s="19" t="e">
        <f aca="false">NA()</f>
        <v>#N/A</v>
      </c>
      <c r="E42" s="19" t="s">
        <v>23</v>
      </c>
      <c r="F42" s="19" t="s">
        <v>24</v>
      </c>
      <c r="G42" s="20" t="s">
        <v>245</v>
      </c>
      <c r="H42" s="17" t="s">
        <v>246</v>
      </c>
      <c r="I42" s="20" t="s">
        <v>247</v>
      </c>
      <c r="J42" s="20" t="s">
        <v>248</v>
      </c>
      <c r="K42" s="20" t="s">
        <v>249</v>
      </c>
      <c r="L42" s="20" t="s">
        <v>148</v>
      </c>
      <c r="M42" s="20" t="s">
        <v>31</v>
      </c>
      <c r="N42" s="20" t="s">
        <v>111</v>
      </c>
      <c r="O42" s="20" t="s">
        <v>45</v>
      </c>
      <c r="P42" s="20" t="s">
        <v>250</v>
      </c>
      <c r="Q42" s="20" t="s">
        <v>47</v>
      </c>
      <c r="R42" s="20" t="s">
        <v>177</v>
      </c>
      <c r="S42" s="20" t="s">
        <v>141</v>
      </c>
    </row>
    <row r="43" customFormat="false" ht="12.9" hidden="false" customHeight="false" outlineLevel="0" collapsed="false">
      <c r="A43" s="17" t="s">
        <v>251</v>
      </c>
      <c r="B43" s="19" t="s">
        <v>23</v>
      </c>
      <c r="C43" s="19" t="s">
        <v>23</v>
      </c>
      <c r="D43" s="19" t="s">
        <v>23</v>
      </c>
      <c r="E43" s="19" t="s">
        <v>23</v>
      </c>
      <c r="F43" s="19" t="s">
        <v>24</v>
      </c>
      <c r="G43" s="20" t="s">
        <v>252</v>
      </c>
      <c r="H43" s="17" t="s">
        <v>253</v>
      </c>
      <c r="I43" s="20" t="s">
        <v>254</v>
      </c>
      <c r="J43" s="20" t="s">
        <v>255</v>
      </c>
      <c r="K43" s="20" t="s">
        <v>256</v>
      </c>
      <c r="L43" s="20" t="s">
        <v>148</v>
      </c>
      <c r="M43" s="20" t="s">
        <v>31</v>
      </c>
      <c r="N43" s="20" t="s">
        <v>60</v>
      </c>
      <c r="O43" s="20" t="s">
        <v>33</v>
      </c>
      <c r="P43" s="20" t="s">
        <v>257</v>
      </c>
      <c r="Q43" s="20" t="s">
        <v>35</v>
      </c>
      <c r="R43" s="20" t="s">
        <v>36</v>
      </c>
      <c r="S43" s="20"/>
    </row>
    <row r="44" customFormat="false" ht="12.9" hidden="false" customHeight="false" outlineLevel="0" collapsed="false">
      <c r="A44" s="20" t="s">
        <v>258</v>
      </c>
      <c r="B44" s="19" t="e">
        <f aca="false">NA()</f>
        <v>#N/A</v>
      </c>
      <c r="C44" s="19" t="e">
        <f aca="false">NA()</f>
        <v>#N/A</v>
      </c>
      <c r="D44" s="19" t="s">
        <v>23</v>
      </c>
      <c r="E44" s="19" t="e">
        <f aca="false">NA()</f>
        <v>#N/A</v>
      </c>
      <c r="F44" s="19" t="s">
        <v>24</v>
      </c>
      <c r="G44" s="20" t="s">
        <v>252</v>
      </c>
      <c r="H44" s="17" t="s">
        <v>253</v>
      </c>
      <c r="I44" s="20" t="s">
        <v>108</v>
      </c>
      <c r="J44" s="20" t="s">
        <v>108</v>
      </c>
      <c r="K44" s="20" t="s">
        <v>259</v>
      </c>
      <c r="L44" s="20" t="s">
        <v>108</v>
      </c>
      <c r="M44" s="20" t="s">
        <v>110</v>
      </c>
      <c r="N44" s="20" t="s">
        <v>111</v>
      </c>
      <c r="O44" s="20" t="s">
        <v>112</v>
      </c>
      <c r="P44" s="20" t="s">
        <v>260</v>
      </c>
      <c r="Q44" s="20" t="s">
        <v>126</v>
      </c>
      <c r="R44" s="20" t="s">
        <v>127</v>
      </c>
      <c r="S44" s="20" t="s">
        <v>156</v>
      </c>
    </row>
    <row r="45" customFormat="false" ht="12.9" hidden="false" customHeight="false" outlineLevel="0" collapsed="false">
      <c r="A45" s="20" t="s">
        <v>261</v>
      </c>
      <c r="B45" s="19" t="s">
        <v>23</v>
      </c>
      <c r="C45" s="19" t="s">
        <v>23</v>
      </c>
      <c r="D45" s="19" t="s">
        <v>23</v>
      </c>
      <c r="E45" s="19" t="s">
        <v>23</v>
      </c>
      <c r="F45" s="19" t="s">
        <v>24</v>
      </c>
      <c r="G45" s="20" t="s">
        <v>252</v>
      </c>
      <c r="H45" s="17" t="s">
        <v>253</v>
      </c>
      <c r="I45" s="20" t="s">
        <v>254</v>
      </c>
      <c r="J45" s="20" t="s">
        <v>255</v>
      </c>
      <c r="K45" s="20" t="s">
        <v>262</v>
      </c>
      <c r="L45" s="20" t="s">
        <v>148</v>
      </c>
      <c r="M45" s="20" t="s">
        <v>31</v>
      </c>
      <c r="N45" s="20" t="s">
        <v>149</v>
      </c>
      <c r="O45" s="20" t="s">
        <v>45</v>
      </c>
      <c r="P45" s="20" t="s">
        <v>263</v>
      </c>
      <c r="Q45" s="20" t="s">
        <v>154</v>
      </c>
      <c r="R45" s="20" t="s">
        <v>155</v>
      </c>
      <c r="S45" s="20" t="s">
        <v>141</v>
      </c>
    </row>
    <row r="46" s="21" customFormat="true" ht="12.9" hidden="false" customHeight="false" outlineLevel="0" collapsed="false">
      <c r="A46" s="17" t="s">
        <v>264</v>
      </c>
      <c r="B46" s="18" t="e">
        <f aca="false">NA()</f>
        <v>#N/A</v>
      </c>
      <c r="C46" s="18" t="s">
        <v>23</v>
      </c>
      <c r="D46" s="18" t="s">
        <v>23</v>
      </c>
      <c r="E46" s="18" t="s">
        <v>23</v>
      </c>
      <c r="F46" s="18" t="s">
        <v>24</v>
      </c>
      <c r="G46" s="17" t="s">
        <v>252</v>
      </c>
      <c r="H46" s="17" t="s">
        <v>253</v>
      </c>
      <c r="I46" s="17" t="s">
        <v>254</v>
      </c>
      <c r="J46" s="17" t="s">
        <v>255</v>
      </c>
      <c r="K46" s="17" t="s">
        <v>265</v>
      </c>
      <c r="L46" s="17" t="s">
        <v>148</v>
      </c>
      <c r="M46" s="17" t="s">
        <v>31</v>
      </c>
      <c r="N46" s="17" t="s">
        <v>149</v>
      </c>
      <c r="O46" s="17" t="s">
        <v>33</v>
      </c>
      <c r="P46" s="17" t="s">
        <v>263</v>
      </c>
      <c r="Q46" s="17" t="s">
        <v>206</v>
      </c>
      <c r="R46" s="17" t="s">
        <v>155</v>
      </c>
      <c r="S46" s="17" t="s">
        <v>141</v>
      </c>
      <c r="T46" s="3"/>
      <c r="U46" s="3"/>
      <c r="V46" s="3"/>
      <c r="W46" s="3"/>
      <c r="X46" s="3"/>
      <c r="Y46" s="3"/>
      <c r="Z46" s="3"/>
      <c r="AA46" s="3"/>
      <c r="AB46" s="3"/>
      <c r="AC46" s="3"/>
      <c r="AD46" s="3"/>
      <c r="AE46" s="3"/>
      <c r="AF46" s="3"/>
      <c r="AG46" s="3"/>
      <c r="AH46" s="3"/>
      <c r="AI46" s="3"/>
      <c r="AJ46" s="3"/>
      <c r="AK46" s="3"/>
      <c r="AL46" s="3"/>
      <c r="AM46" s="3"/>
      <c r="AN46" s="3"/>
      <c r="AO46" s="3"/>
      <c r="AP46" s="3"/>
      <c r="AQ46" s="3"/>
      <c r="AR46" s="3"/>
      <c r="AS46" s="3"/>
      <c r="AT46" s="3"/>
      <c r="AU46" s="3"/>
      <c r="AV46" s="3"/>
      <c r="AW46" s="3"/>
      <c r="AX46" s="3"/>
      <c r="AY46" s="3"/>
      <c r="AZ46" s="3"/>
      <c r="BA46" s="3"/>
      <c r="BB46" s="3"/>
      <c r="BC46" s="3"/>
      <c r="BD46" s="3"/>
      <c r="BE46" s="3"/>
      <c r="BF46" s="3"/>
      <c r="BG46" s="3"/>
      <c r="BH46" s="3"/>
      <c r="BI46" s="3"/>
      <c r="BJ46" s="3"/>
      <c r="BK46" s="3"/>
      <c r="BL46" s="3"/>
      <c r="BM46" s="3"/>
      <c r="BN46" s="3"/>
      <c r="BO46" s="3"/>
      <c r="BP46" s="3"/>
      <c r="BQ46" s="3"/>
      <c r="BR46" s="3"/>
      <c r="BS46" s="3"/>
      <c r="BT46" s="3"/>
      <c r="BU46" s="3"/>
      <c r="BV46" s="3"/>
      <c r="BW46" s="3"/>
      <c r="BX46" s="3"/>
      <c r="BY46" s="3"/>
      <c r="BZ46" s="3"/>
      <c r="CA46" s="3"/>
      <c r="CB46" s="3"/>
      <c r="CC46" s="3"/>
      <c r="CD46" s="3"/>
      <c r="CE46" s="3"/>
      <c r="CF46" s="3"/>
      <c r="CG46" s="3"/>
      <c r="CH46" s="3"/>
      <c r="CI46" s="3"/>
      <c r="CJ46" s="3"/>
      <c r="CK46" s="3"/>
      <c r="CL46" s="3"/>
      <c r="CM46" s="3"/>
      <c r="CN46" s="3"/>
      <c r="CO46" s="3"/>
      <c r="CP46" s="3"/>
      <c r="CQ46" s="3"/>
      <c r="CR46" s="3"/>
      <c r="CS46" s="3"/>
      <c r="CT46" s="3"/>
      <c r="CU46" s="3"/>
      <c r="CV46" s="3"/>
      <c r="CW46" s="3"/>
      <c r="CX46" s="3"/>
      <c r="CY46" s="3"/>
      <c r="CZ46" s="3"/>
      <c r="DA46" s="3"/>
      <c r="DB46" s="3"/>
      <c r="DC46" s="3"/>
      <c r="DD46" s="3"/>
      <c r="DE46" s="3"/>
      <c r="DF46" s="3"/>
      <c r="DG46" s="3"/>
      <c r="DH46" s="3"/>
      <c r="DI46" s="3"/>
      <c r="DJ46" s="3"/>
      <c r="DK46" s="3"/>
      <c r="DL46" s="3"/>
      <c r="DM46" s="3"/>
      <c r="DN46" s="3"/>
      <c r="DO46" s="3"/>
      <c r="DP46" s="3"/>
      <c r="DQ46" s="3"/>
      <c r="DR46" s="3"/>
      <c r="DS46" s="3"/>
      <c r="DT46" s="3"/>
      <c r="DU46" s="3"/>
      <c r="DV46" s="3"/>
      <c r="DW46" s="3"/>
      <c r="DX46" s="3"/>
      <c r="DY46" s="3"/>
      <c r="DZ46" s="3"/>
      <c r="EA46" s="3"/>
      <c r="EB46" s="3"/>
      <c r="EC46" s="3"/>
      <c r="ED46" s="3"/>
      <c r="EE46" s="3"/>
      <c r="EF46" s="3"/>
      <c r="EG46" s="3"/>
      <c r="EH46" s="3"/>
      <c r="EI46" s="3"/>
      <c r="EJ46" s="3"/>
      <c r="EK46" s="3"/>
      <c r="EL46" s="3"/>
      <c r="EM46" s="3"/>
      <c r="EN46" s="3"/>
      <c r="EO46" s="3"/>
      <c r="EP46" s="3"/>
      <c r="EQ46" s="3"/>
      <c r="ER46" s="3"/>
      <c r="ES46" s="3"/>
      <c r="ET46" s="3"/>
      <c r="EU46" s="3"/>
      <c r="EV46" s="3"/>
      <c r="EW46" s="3"/>
      <c r="EX46" s="3"/>
      <c r="EY46" s="3"/>
      <c r="EZ46" s="3"/>
      <c r="FA46" s="3"/>
      <c r="FB46" s="3"/>
      <c r="FC46" s="3"/>
      <c r="FD46" s="3"/>
      <c r="FE46" s="3"/>
      <c r="FF46" s="3"/>
      <c r="FG46" s="3"/>
      <c r="FH46" s="3"/>
      <c r="FI46" s="3"/>
      <c r="FJ46" s="3"/>
      <c r="FK46" s="3"/>
      <c r="FL46" s="3"/>
      <c r="FM46" s="3"/>
      <c r="FN46" s="3"/>
      <c r="FO46" s="3"/>
      <c r="FP46" s="3"/>
      <c r="FQ46" s="3"/>
      <c r="FR46" s="3"/>
      <c r="FS46" s="3"/>
      <c r="FT46" s="3"/>
      <c r="FU46" s="3"/>
      <c r="FV46" s="3"/>
      <c r="FW46" s="3"/>
      <c r="FX46" s="3"/>
      <c r="FY46" s="3"/>
      <c r="FZ46" s="3"/>
      <c r="GA46" s="3"/>
      <c r="GB46" s="3"/>
      <c r="GC46" s="3"/>
      <c r="GD46" s="3"/>
      <c r="GE46" s="3"/>
      <c r="GF46" s="3"/>
      <c r="GG46" s="3"/>
      <c r="GH46" s="3"/>
      <c r="GI46" s="3"/>
      <c r="GJ46" s="3"/>
      <c r="GK46" s="3"/>
      <c r="GL46" s="3"/>
      <c r="GM46" s="3"/>
      <c r="GN46" s="3"/>
      <c r="GO46" s="3"/>
      <c r="GP46" s="3"/>
      <c r="GQ46" s="3"/>
      <c r="GR46" s="3"/>
      <c r="GS46" s="3"/>
      <c r="GT46" s="3"/>
      <c r="GU46" s="3"/>
      <c r="GV46" s="3"/>
      <c r="GW46" s="3"/>
      <c r="GX46" s="3"/>
      <c r="GY46" s="3"/>
      <c r="GZ46" s="3"/>
      <c r="HA46" s="3"/>
      <c r="HB46" s="3"/>
      <c r="HC46" s="3"/>
      <c r="HD46" s="3"/>
      <c r="HE46" s="3"/>
      <c r="HF46" s="3"/>
      <c r="HG46" s="3"/>
      <c r="HH46" s="3"/>
      <c r="HI46" s="3"/>
      <c r="HJ46" s="3"/>
      <c r="HK46" s="3"/>
      <c r="HL46" s="3"/>
      <c r="HM46" s="3"/>
      <c r="HN46" s="3"/>
      <c r="HO46" s="3"/>
      <c r="HP46" s="3"/>
      <c r="HQ46" s="3"/>
      <c r="HR46" s="3"/>
      <c r="HS46" s="3"/>
      <c r="HT46" s="3"/>
      <c r="HU46" s="3"/>
      <c r="HV46" s="3"/>
      <c r="HW46" s="3"/>
      <c r="HX46" s="3"/>
      <c r="HY46" s="3"/>
      <c r="HZ46" s="3"/>
      <c r="IA46" s="3"/>
      <c r="IB46" s="3"/>
      <c r="IC46" s="3"/>
      <c r="ID46" s="3"/>
      <c r="IE46" s="3"/>
      <c r="IF46" s="3"/>
      <c r="IG46" s="3"/>
      <c r="IH46" s="3"/>
      <c r="II46" s="3"/>
      <c r="IJ46" s="3"/>
      <c r="IK46" s="3"/>
      <c r="IL46" s="3"/>
      <c r="IM46" s="3"/>
      <c r="IN46" s="3"/>
      <c r="IO46" s="3"/>
      <c r="IP46" s="3"/>
      <c r="IQ46" s="3"/>
      <c r="IR46" s="3"/>
    </row>
    <row r="47" s="21" customFormat="true" ht="12.9" hidden="false" customHeight="false" outlineLevel="0" collapsed="false">
      <c r="A47" s="17" t="s">
        <v>266</v>
      </c>
      <c r="B47" s="18" t="e">
        <f aca="false">NA()</f>
        <v>#N/A</v>
      </c>
      <c r="C47" s="18" t="s">
        <v>23</v>
      </c>
      <c r="D47" s="18" t="s">
        <v>23</v>
      </c>
      <c r="E47" s="18" t="s">
        <v>23</v>
      </c>
      <c r="F47" s="18" t="s">
        <v>24</v>
      </c>
      <c r="G47" s="17" t="s">
        <v>252</v>
      </c>
      <c r="H47" s="17" t="s">
        <v>253</v>
      </c>
      <c r="I47" s="17" t="s">
        <v>254</v>
      </c>
      <c r="J47" s="17" t="s">
        <v>255</v>
      </c>
      <c r="K47" s="17" t="s">
        <v>267</v>
      </c>
      <c r="L47" s="17" t="s">
        <v>148</v>
      </c>
      <c r="M47" s="17" t="s">
        <v>31</v>
      </c>
      <c r="N47" s="17" t="s">
        <v>149</v>
      </c>
      <c r="O47" s="17" t="s">
        <v>33</v>
      </c>
      <c r="P47" s="17" t="s">
        <v>263</v>
      </c>
      <c r="Q47" s="17" t="s">
        <v>206</v>
      </c>
      <c r="R47" s="17" t="s">
        <v>155</v>
      </c>
      <c r="S47" s="17" t="s">
        <v>141</v>
      </c>
      <c r="T47" s="3"/>
      <c r="U47" s="3"/>
      <c r="V47" s="3"/>
      <c r="W47" s="3"/>
      <c r="X47" s="3"/>
      <c r="Y47" s="3"/>
      <c r="Z47" s="3"/>
      <c r="AA47" s="3"/>
      <c r="AB47" s="3"/>
      <c r="AC47" s="3"/>
      <c r="AD47" s="3"/>
      <c r="AE47" s="3"/>
      <c r="AF47" s="3"/>
      <c r="AG47" s="3"/>
      <c r="AH47" s="3"/>
      <c r="AI47" s="3"/>
      <c r="AJ47" s="3"/>
      <c r="AK47" s="3"/>
      <c r="AL47" s="3"/>
      <c r="AM47" s="3"/>
      <c r="AN47" s="3"/>
      <c r="AO47" s="3"/>
      <c r="AP47" s="3"/>
      <c r="AQ47" s="3"/>
      <c r="AR47" s="3"/>
      <c r="AS47" s="3"/>
      <c r="AT47" s="3"/>
      <c r="AU47" s="3"/>
      <c r="AV47" s="3"/>
      <c r="AW47" s="3"/>
      <c r="AX47" s="3"/>
      <c r="AY47" s="3"/>
      <c r="AZ47" s="3"/>
      <c r="BA47" s="3"/>
      <c r="BB47" s="3"/>
      <c r="BC47" s="3"/>
      <c r="BD47" s="3"/>
      <c r="BE47" s="3"/>
      <c r="BF47" s="3"/>
      <c r="BG47" s="3"/>
      <c r="BH47" s="3"/>
      <c r="BI47" s="3"/>
      <c r="BJ47" s="3"/>
      <c r="BK47" s="3"/>
      <c r="BL47" s="3"/>
      <c r="BM47" s="3"/>
      <c r="BN47" s="3"/>
      <c r="BO47" s="3"/>
      <c r="BP47" s="3"/>
      <c r="BQ47" s="3"/>
      <c r="BR47" s="3"/>
      <c r="BS47" s="3"/>
      <c r="BT47" s="3"/>
      <c r="BU47" s="3"/>
      <c r="BV47" s="3"/>
      <c r="BW47" s="3"/>
      <c r="BX47" s="3"/>
      <c r="BY47" s="3"/>
      <c r="BZ47" s="3"/>
      <c r="CA47" s="3"/>
      <c r="CB47" s="3"/>
      <c r="CC47" s="3"/>
      <c r="CD47" s="3"/>
      <c r="CE47" s="3"/>
      <c r="CF47" s="3"/>
      <c r="CG47" s="3"/>
      <c r="CH47" s="3"/>
      <c r="CI47" s="3"/>
      <c r="CJ47" s="3"/>
      <c r="CK47" s="3"/>
      <c r="CL47" s="3"/>
      <c r="CM47" s="3"/>
      <c r="CN47" s="3"/>
      <c r="CO47" s="3"/>
      <c r="CP47" s="3"/>
      <c r="CQ47" s="3"/>
      <c r="CR47" s="3"/>
      <c r="CS47" s="3"/>
      <c r="CT47" s="3"/>
      <c r="CU47" s="3"/>
      <c r="CV47" s="3"/>
      <c r="CW47" s="3"/>
      <c r="CX47" s="3"/>
      <c r="CY47" s="3"/>
      <c r="CZ47" s="3"/>
      <c r="DA47" s="3"/>
      <c r="DB47" s="3"/>
      <c r="DC47" s="3"/>
      <c r="DD47" s="3"/>
      <c r="DE47" s="3"/>
      <c r="DF47" s="3"/>
      <c r="DG47" s="3"/>
      <c r="DH47" s="3"/>
      <c r="DI47" s="3"/>
      <c r="DJ47" s="3"/>
      <c r="DK47" s="3"/>
      <c r="DL47" s="3"/>
      <c r="DM47" s="3"/>
      <c r="DN47" s="3"/>
      <c r="DO47" s="3"/>
      <c r="DP47" s="3"/>
      <c r="DQ47" s="3"/>
      <c r="DR47" s="3"/>
      <c r="DS47" s="3"/>
      <c r="DT47" s="3"/>
      <c r="DU47" s="3"/>
      <c r="DV47" s="3"/>
      <c r="DW47" s="3"/>
      <c r="DX47" s="3"/>
      <c r="DY47" s="3"/>
      <c r="DZ47" s="3"/>
      <c r="EA47" s="3"/>
      <c r="EB47" s="3"/>
      <c r="EC47" s="3"/>
      <c r="ED47" s="3"/>
      <c r="EE47" s="3"/>
      <c r="EF47" s="3"/>
      <c r="EG47" s="3"/>
      <c r="EH47" s="3"/>
      <c r="EI47" s="3"/>
      <c r="EJ47" s="3"/>
      <c r="EK47" s="3"/>
      <c r="EL47" s="3"/>
      <c r="EM47" s="3"/>
      <c r="EN47" s="3"/>
      <c r="EO47" s="3"/>
      <c r="EP47" s="3"/>
      <c r="EQ47" s="3"/>
      <c r="ER47" s="3"/>
      <c r="ES47" s="3"/>
      <c r="ET47" s="3"/>
      <c r="EU47" s="3"/>
      <c r="EV47" s="3"/>
      <c r="EW47" s="3"/>
      <c r="EX47" s="3"/>
      <c r="EY47" s="3"/>
      <c r="EZ47" s="3"/>
      <c r="FA47" s="3"/>
      <c r="FB47" s="3"/>
      <c r="FC47" s="3"/>
      <c r="FD47" s="3"/>
      <c r="FE47" s="3"/>
      <c r="FF47" s="3"/>
      <c r="FG47" s="3"/>
      <c r="FH47" s="3"/>
      <c r="FI47" s="3"/>
      <c r="FJ47" s="3"/>
      <c r="FK47" s="3"/>
      <c r="FL47" s="3"/>
      <c r="FM47" s="3"/>
      <c r="FN47" s="3"/>
      <c r="FO47" s="3"/>
      <c r="FP47" s="3"/>
      <c r="FQ47" s="3"/>
      <c r="FR47" s="3"/>
      <c r="FS47" s="3"/>
      <c r="FT47" s="3"/>
      <c r="FU47" s="3"/>
      <c r="FV47" s="3"/>
      <c r="FW47" s="3"/>
      <c r="FX47" s="3"/>
      <c r="FY47" s="3"/>
      <c r="FZ47" s="3"/>
      <c r="GA47" s="3"/>
      <c r="GB47" s="3"/>
      <c r="GC47" s="3"/>
      <c r="GD47" s="3"/>
      <c r="GE47" s="3"/>
      <c r="GF47" s="3"/>
      <c r="GG47" s="3"/>
      <c r="GH47" s="3"/>
      <c r="GI47" s="3"/>
      <c r="GJ47" s="3"/>
      <c r="GK47" s="3"/>
      <c r="GL47" s="3"/>
      <c r="GM47" s="3"/>
      <c r="GN47" s="3"/>
      <c r="GO47" s="3"/>
      <c r="GP47" s="3"/>
      <c r="GQ47" s="3"/>
      <c r="GR47" s="3"/>
      <c r="GS47" s="3"/>
      <c r="GT47" s="3"/>
      <c r="GU47" s="3"/>
      <c r="GV47" s="3"/>
      <c r="GW47" s="3"/>
      <c r="GX47" s="3"/>
      <c r="GY47" s="3"/>
      <c r="GZ47" s="3"/>
      <c r="HA47" s="3"/>
      <c r="HB47" s="3"/>
      <c r="HC47" s="3"/>
      <c r="HD47" s="3"/>
      <c r="HE47" s="3"/>
      <c r="HF47" s="3"/>
      <c r="HG47" s="3"/>
      <c r="HH47" s="3"/>
      <c r="HI47" s="3"/>
      <c r="HJ47" s="3"/>
      <c r="HK47" s="3"/>
      <c r="HL47" s="3"/>
      <c r="HM47" s="3"/>
      <c r="HN47" s="3"/>
      <c r="HO47" s="3"/>
      <c r="HP47" s="3"/>
      <c r="HQ47" s="3"/>
      <c r="HR47" s="3"/>
      <c r="HS47" s="3"/>
      <c r="HT47" s="3"/>
      <c r="HU47" s="3"/>
      <c r="HV47" s="3"/>
      <c r="HW47" s="3"/>
      <c r="HX47" s="3"/>
      <c r="HY47" s="3"/>
      <c r="HZ47" s="3"/>
      <c r="IA47" s="3"/>
      <c r="IB47" s="3"/>
      <c r="IC47" s="3"/>
      <c r="ID47" s="3"/>
      <c r="IE47" s="3"/>
      <c r="IF47" s="3"/>
      <c r="IG47" s="3"/>
      <c r="IH47" s="3"/>
      <c r="II47" s="3"/>
      <c r="IJ47" s="3"/>
      <c r="IK47" s="3"/>
      <c r="IL47" s="3"/>
      <c r="IM47" s="3"/>
      <c r="IN47" s="3"/>
      <c r="IO47" s="3"/>
      <c r="IP47" s="3"/>
      <c r="IQ47" s="3"/>
      <c r="IR47" s="3"/>
    </row>
    <row r="48" s="21" customFormat="true" ht="12.9" hidden="false" customHeight="false" outlineLevel="0" collapsed="false">
      <c r="A48" s="17" t="s">
        <v>268</v>
      </c>
      <c r="B48" s="18" t="e">
        <f aca="false">NA()</f>
        <v>#N/A</v>
      </c>
      <c r="C48" s="18" t="s">
        <v>23</v>
      </c>
      <c r="D48" s="18" t="s">
        <v>23</v>
      </c>
      <c r="E48" s="18" t="s">
        <v>23</v>
      </c>
      <c r="F48" s="18" t="s">
        <v>24</v>
      </c>
      <c r="G48" s="17" t="s">
        <v>252</v>
      </c>
      <c r="H48" s="17" t="s">
        <v>253</v>
      </c>
      <c r="I48" s="17" t="s">
        <v>254</v>
      </c>
      <c r="J48" s="17" t="s">
        <v>255</v>
      </c>
      <c r="K48" s="17" t="s">
        <v>269</v>
      </c>
      <c r="L48" s="17" t="s">
        <v>148</v>
      </c>
      <c r="M48" s="17" t="s">
        <v>31</v>
      </c>
      <c r="N48" s="17" t="s">
        <v>60</v>
      </c>
      <c r="O48" s="17" t="s">
        <v>33</v>
      </c>
      <c r="P48" s="17" t="s">
        <v>263</v>
      </c>
      <c r="Q48" s="17" t="s">
        <v>206</v>
      </c>
      <c r="R48" s="17" t="s">
        <v>155</v>
      </c>
      <c r="S48" s="17" t="s">
        <v>141</v>
      </c>
      <c r="T48" s="3"/>
      <c r="U48" s="3"/>
      <c r="V48" s="3"/>
      <c r="W48" s="3"/>
      <c r="X48" s="3"/>
      <c r="Y48" s="3"/>
      <c r="Z48" s="3"/>
      <c r="AA48" s="3"/>
      <c r="AB48" s="3"/>
      <c r="AC48" s="3"/>
      <c r="AD48" s="3"/>
      <c r="AE48" s="3"/>
      <c r="AF48" s="3"/>
      <c r="AG48" s="3"/>
      <c r="AH48" s="3"/>
      <c r="AI48" s="3"/>
      <c r="AJ48" s="3"/>
      <c r="AK48" s="3"/>
      <c r="AL48" s="3"/>
      <c r="AM48" s="3"/>
      <c r="AN48" s="3"/>
      <c r="AO48" s="3"/>
      <c r="AP48" s="3"/>
      <c r="AQ48" s="3"/>
      <c r="AR48" s="3"/>
      <c r="AS48" s="3"/>
      <c r="AT48" s="3"/>
      <c r="AU48" s="3"/>
      <c r="AV48" s="3"/>
      <c r="AW48" s="3"/>
      <c r="AX48" s="3"/>
      <c r="AY48" s="3"/>
      <c r="AZ48" s="3"/>
      <c r="BA48" s="3"/>
      <c r="BB48" s="3"/>
      <c r="BC48" s="3"/>
      <c r="BD48" s="3"/>
      <c r="BE48" s="3"/>
      <c r="BF48" s="3"/>
      <c r="BG48" s="3"/>
      <c r="BH48" s="3"/>
      <c r="BI48" s="3"/>
      <c r="BJ48" s="3"/>
      <c r="BK48" s="3"/>
      <c r="BL48" s="3"/>
      <c r="BM48" s="3"/>
      <c r="BN48" s="3"/>
      <c r="BO48" s="3"/>
      <c r="BP48" s="3"/>
      <c r="BQ48" s="3"/>
      <c r="BR48" s="3"/>
      <c r="BS48" s="3"/>
      <c r="BT48" s="3"/>
      <c r="BU48" s="3"/>
      <c r="BV48" s="3"/>
      <c r="BW48" s="3"/>
      <c r="BX48" s="3"/>
      <c r="BY48" s="3"/>
      <c r="BZ48" s="3"/>
      <c r="CA48" s="3"/>
      <c r="CB48" s="3"/>
      <c r="CC48" s="3"/>
      <c r="CD48" s="3"/>
      <c r="CE48" s="3"/>
      <c r="CF48" s="3"/>
      <c r="CG48" s="3"/>
      <c r="CH48" s="3"/>
      <c r="CI48" s="3"/>
      <c r="CJ48" s="3"/>
      <c r="CK48" s="3"/>
      <c r="CL48" s="3"/>
      <c r="CM48" s="3"/>
      <c r="CN48" s="3"/>
      <c r="CO48" s="3"/>
      <c r="CP48" s="3"/>
      <c r="CQ48" s="3"/>
      <c r="CR48" s="3"/>
      <c r="CS48" s="3"/>
      <c r="CT48" s="3"/>
      <c r="CU48" s="3"/>
      <c r="CV48" s="3"/>
      <c r="CW48" s="3"/>
      <c r="CX48" s="3"/>
      <c r="CY48" s="3"/>
      <c r="CZ48" s="3"/>
      <c r="DA48" s="3"/>
      <c r="DB48" s="3"/>
      <c r="DC48" s="3"/>
      <c r="DD48" s="3"/>
      <c r="DE48" s="3"/>
      <c r="DF48" s="3"/>
      <c r="DG48" s="3"/>
      <c r="DH48" s="3"/>
      <c r="DI48" s="3"/>
      <c r="DJ48" s="3"/>
      <c r="DK48" s="3"/>
      <c r="DL48" s="3"/>
      <c r="DM48" s="3"/>
      <c r="DN48" s="3"/>
      <c r="DO48" s="3"/>
      <c r="DP48" s="3"/>
      <c r="DQ48" s="3"/>
      <c r="DR48" s="3"/>
      <c r="DS48" s="3"/>
      <c r="DT48" s="3"/>
      <c r="DU48" s="3"/>
      <c r="DV48" s="3"/>
      <c r="DW48" s="3"/>
      <c r="DX48" s="3"/>
      <c r="DY48" s="3"/>
      <c r="DZ48" s="3"/>
      <c r="EA48" s="3"/>
      <c r="EB48" s="3"/>
      <c r="EC48" s="3"/>
      <c r="ED48" s="3"/>
      <c r="EE48" s="3"/>
      <c r="EF48" s="3"/>
      <c r="EG48" s="3"/>
      <c r="EH48" s="3"/>
      <c r="EI48" s="3"/>
      <c r="EJ48" s="3"/>
      <c r="EK48" s="3"/>
      <c r="EL48" s="3"/>
      <c r="EM48" s="3"/>
      <c r="EN48" s="3"/>
      <c r="EO48" s="3"/>
      <c r="EP48" s="3"/>
      <c r="EQ48" s="3"/>
      <c r="ER48" s="3"/>
      <c r="ES48" s="3"/>
      <c r="ET48" s="3"/>
      <c r="EU48" s="3"/>
      <c r="EV48" s="3"/>
      <c r="EW48" s="3"/>
      <c r="EX48" s="3"/>
      <c r="EY48" s="3"/>
      <c r="EZ48" s="3"/>
      <c r="FA48" s="3"/>
      <c r="FB48" s="3"/>
      <c r="FC48" s="3"/>
      <c r="FD48" s="3"/>
      <c r="FE48" s="3"/>
      <c r="FF48" s="3"/>
      <c r="FG48" s="3"/>
      <c r="FH48" s="3"/>
      <c r="FI48" s="3"/>
      <c r="FJ48" s="3"/>
      <c r="FK48" s="3"/>
      <c r="FL48" s="3"/>
      <c r="FM48" s="3"/>
      <c r="FN48" s="3"/>
      <c r="FO48" s="3"/>
      <c r="FP48" s="3"/>
      <c r="FQ48" s="3"/>
      <c r="FR48" s="3"/>
      <c r="FS48" s="3"/>
      <c r="FT48" s="3"/>
      <c r="FU48" s="3"/>
      <c r="FV48" s="3"/>
      <c r="FW48" s="3"/>
      <c r="FX48" s="3"/>
      <c r="FY48" s="3"/>
      <c r="FZ48" s="3"/>
      <c r="GA48" s="3"/>
      <c r="GB48" s="3"/>
      <c r="GC48" s="3"/>
      <c r="GD48" s="3"/>
      <c r="GE48" s="3"/>
      <c r="GF48" s="3"/>
      <c r="GG48" s="3"/>
      <c r="GH48" s="3"/>
      <c r="GI48" s="3"/>
      <c r="GJ48" s="3"/>
      <c r="GK48" s="3"/>
      <c r="GL48" s="3"/>
      <c r="GM48" s="3"/>
      <c r="GN48" s="3"/>
      <c r="GO48" s="3"/>
      <c r="GP48" s="3"/>
      <c r="GQ48" s="3"/>
      <c r="GR48" s="3"/>
      <c r="GS48" s="3"/>
      <c r="GT48" s="3"/>
      <c r="GU48" s="3"/>
      <c r="GV48" s="3"/>
      <c r="GW48" s="3"/>
      <c r="GX48" s="3"/>
      <c r="GY48" s="3"/>
      <c r="GZ48" s="3"/>
      <c r="HA48" s="3"/>
      <c r="HB48" s="3"/>
      <c r="HC48" s="3"/>
      <c r="HD48" s="3"/>
      <c r="HE48" s="3"/>
      <c r="HF48" s="3"/>
      <c r="HG48" s="3"/>
      <c r="HH48" s="3"/>
      <c r="HI48" s="3"/>
      <c r="HJ48" s="3"/>
      <c r="HK48" s="3"/>
      <c r="HL48" s="3"/>
      <c r="HM48" s="3"/>
      <c r="HN48" s="3"/>
      <c r="HO48" s="3"/>
      <c r="HP48" s="3"/>
      <c r="HQ48" s="3"/>
      <c r="HR48" s="3"/>
      <c r="HS48" s="3"/>
      <c r="HT48" s="3"/>
      <c r="HU48" s="3"/>
      <c r="HV48" s="3"/>
      <c r="HW48" s="3"/>
      <c r="HX48" s="3"/>
      <c r="HY48" s="3"/>
      <c r="HZ48" s="3"/>
      <c r="IA48" s="3"/>
      <c r="IB48" s="3"/>
      <c r="IC48" s="3"/>
      <c r="ID48" s="3"/>
      <c r="IE48" s="3"/>
      <c r="IF48" s="3"/>
      <c r="IG48" s="3"/>
      <c r="IH48" s="3"/>
      <c r="II48" s="3"/>
      <c r="IJ48" s="3"/>
      <c r="IK48" s="3"/>
      <c r="IL48" s="3"/>
      <c r="IM48" s="3"/>
      <c r="IN48" s="3"/>
      <c r="IO48" s="3"/>
      <c r="IP48" s="3"/>
      <c r="IQ48" s="3"/>
      <c r="IR48" s="3"/>
    </row>
    <row r="49" customFormat="false" ht="12.9" hidden="false" customHeight="false" outlineLevel="0" collapsed="false">
      <c r="A49" s="20" t="s">
        <v>270</v>
      </c>
      <c r="B49" s="19" t="s">
        <v>23</v>
      </c>
      <c r="C49" s="19" t="e">
        <f aca="false">NA()</f>
        <v>#N/A</v>
      </c>
      <c r="D49" s="19" t="s">
        <v>23</v>
      </c>
      <c r="E49" s="19" t="s">
        <v>23</v>
      </c>
      <c r="F49" s="19" t="s">
        <v>24</v>
      </c>
      <c r="G49" s="20" t="s">
        <v>271</v>
      </c>
      <c r="H49" s="17" t="s">
        <v>272</v>
      </c>
      <c r="I49" s="20" t="s">
        <v>108</v>
      </c>
      <c r="J49" s="20" t="s">
        <v>108</v>
      </c>
      <c r="K49" s="20" t="s">
        <v>273</v>
      </c>
      <c r="L49" s="20" t="s">
        <v>108</v>
      </c>
      <c r="M49" s="20" t="s">
        <v>182</v>
      </c>
      <c r="N49" s="20" t="s">
        <v>97</v>
      </c>
      <c r="O49" s="20" t="s">
        <v>45</v>
      </c>
      <c r="P49" s="20" t="s">
        <v>274</v>
      </c>
      <c r="Q49" s="20" t="n">
        <v>11</v>
      </c>
      <c r="R49" s="20" t="s">
        <v>140</v>
      </c>
      <c r="S49" s="20" t="s">
        <v>141</v>
      </c>
    </row>
    <row r="50" customFormat="false" ht="12.9" hidden="false" customHeight="false" outlineLevel="0" collapsed="false">
      <c r="A50" s="20" t="s">
        <v>275</v>
      </c>
      <c r="B50" s="19" t="s">
        <v>23</v>
      </c>
      <c r="C50" s="19" t="e">
        <f aca="false">NA()</f>
        <v>#N/A</v>
      </c>
      <c r="D50" s="19" t="s">
        <v>23</v>
      </c>
      <c r="E50" s="19" t="e">
        <f aca="false">NA()</f>
        <v>#N/A</v>
      </c>
      <c r="F50" s="19" t="s">
        <v>24</v>
      </c>
      <c r="G50" s="20" t="s">
        <v>276</v>
      </c>
      <c r="H50" s="17" t="s">
        <v>277</v>
      </c>
      <c r="I50" s="20" t="s">
        <v>108</v>
      </c>
      <c r="J50" s="20" t="s">
        <v>108</v>
      </c>
      <c r="K50" s="20" t="s">
        <v>278</v>
      </c>
      <c r="L50" s="20" t="s">
        <v>108</v>
      </c>
      <c r="M50" s="20" t="s">
        <v>110</v>
      </c>
      <c r="N50" s="20" t="s">
        <v>44</v>
      </c>
      <c r="O50" s="20" t="s">
        <v>112</v>
      </c>
      <c r="P50" s="20" t="s">
        <v>279</v>
      </c>
      <c r="Q50" s="20" t="s">
        <v>280</v>
      </c>
      <c r="R50" s="20" t="s">
        <v>281</v>
      </c>
      <c r="S50" s="20" t="s">
        <v>207</v>
      </c>
    </row>
    <row r="51" customFormat="false" ht="12.9" hidden="false" customHeight="false" outlineLevel="0" collapsed="false">
      <c r="A51" s="20" t="s">
        <v>282</v>
      </c>
      <c r="B51" s="19" t="s">
        <v>23</v>
      </c>
      <c r="C51" s="19" t="s">
        <v>23</v>
      </c>
      <c r="D51" s="19" t="s">
        <v>23</v>
      </c>
      <c r="E51" s="19" t="s">
        <v>23</v>
      </c>
      <c r="F51" s="19" t="s">
        <v>24</v>
      </c>
      <c r="G51" s="20" t="s">
        <v>283</v>
      </c>
      <c r="H51" s="17" t="s">
        <v>284</v>
      </c>
      <c r="I51" s="20" t="s">
        <v>285</v>
      </c>
      <c r="J51" s="20" t="s">
        <v>286</v>
      </c>
      <c r="K51" s="20" t="s">
        <v>287</v>
      </c>
      <c r="L51" s="20" t="s">
        <v>148</v>
      </c>
      <c r="M51" s="20" t="s">
        <v>31</v>
      </c>
      <c r="N51" s="20" t="s">
        <v>44</v>
      </c>
      <c r="O51" s="20" t="s">
        <v>45</v>
      </c>
      <c r="P51" s="20" t="s">
        <v>288</v>
      </c>
      <c r="Q51" s="20" t="s">
        <v>47</v>
      </c>
      <c r="R51" s="20" t="s">
        <v>177</v>
      </c>
      <c r="S51" s="20" t="s">
        <v>141</v>
      </c>
    </row>
    <row r="52" customFormat="false" ht="12.9" hidden="false" customHeight="false" outlineLevel="0" collapsed="false">
      <c r="A52" s="20" t="s">
        <v>289</v>
      </c>
      <c r="B52" s="19" t="e">
        <f aca="false">NA()</f>
        <v>#N/A</v>
      </c>
      <c r="C52" s="19" t="s">
        <v>23</v>
      </c>
      <c r="D52" s="19" t="s">
        <v>23</v>
      </c>
      <c r="E52" s="19" t="s">
        <v>23</v>
      </c>
      <c r="F52" s="19" t="s">
        <v>24</v>
      </c>
      <c r="G52" s="20" t="s">
        <v>283</v>
      </c>
      <c r="H52" s="17" t="s">
        <v>284</v>
      </c>
      <c r="I52" s="20" t="s">
        <v>285</v>
      </c>
      <c r="J52" s="20" t="s">
        <v>286</v>
      </c>
      <c r="K52" s="20" t="s">
        <v>290</v>
      </c>
      <c r="L52" s="20" t="s">
        <v>148</v>
      </c>
      <c r="M52" s="20" t="s">
        <v>31</v>
      </c>
      <c r="N52" s="20" t="s">
        <v>174</v>
      </c>
      <c r="O52" s="20" t="s">
        <v>33</v>
      </c>
      <c r="P52" s="20" t="s">
        <v>291</v>
      </c>
      <c r="Q52" s="20" t="s">
        <v>292</v>
      </c>
      <c r="R52" s="20" t="s">
        <v>293</v>
      </c>
      <c r="S52" s="20" t="s">
        <v>168</v>
      </c>
    </row>
    <row r="53" customFormat="false" ht="12.9" hidden="false" customHeight="false" outlineLevel="0" collapsed="false">
      <c r="A53" s="20" t="s">
        <v>294</v>
      </c>
      <c r="B53" s="19" t="s">
        <v>23</v>
      </c>
      <c r="C53" s="19" t="s">
        <v>23</v>
      </c>
      <c r="D53" s="19" t="s">
        <v>23</v>
      </c>
      <c r="E53" s="19" t="s">
        <v>23</v>
      </c>
      <c r="F53" s="19" t="s">
        <v>24</v>
      </c>
      <c r="G53" s="20" t="s">
        <v>295</v>
      </c>
      <c r="H53" s="17" t="s">
        <v>296</v>
      </c>
      <c r="I53" s="20" t="s">
        <v>297</v>
      </c>
      <c r="J53" s="20" t="s">
        <v>298</v>
      </c>
      <c r="K53" s="20" t="s">
        <v>299</v>
      </c>
      <c r="L53" s="20" t="s">
        <v>148</v>
      </c>
      <c r="M53" s="20" t="s">
        <v>31</v>
      </c>
      <c r="N53" s="20" t="s">
        <v>97</v>
      </c>
      <c r="O53" s="20" t="s">
        <v>45</v>
      </c>
      <c r="P53" s="20" t="s">
        <v>300</v>
      </c>
      <c r="Q53" s="20" t="s">
        <v>62</v>
      </c>
      <c r="R53" s="20" t="s">
        <v>36</v>
      </c>
      <c r="S53" s="20"/>
    </row>
    <row r="54" customFormat="false" ht="12.9" hidden="false" customHeight="false" outlineLevel="0" collapsed="false">
      <c r="A54" s="20" t="s">
        <v>301</v>
      </c>
      <c r="B54" s="19" t="s">
        <v>23</v>
      </c>
      <c r="C54" s="19" t="s">
        <v>23</v>
      </c>
      <c r="D54" s="19" t="s">
        <v>23</v>
      </c>
      <c r="E54" s="19" t="s">
        <v>23</v>
      </c>
      <c r="F54" s="19" t="s">
        <v>24</v>
      </c>
      <c r="G54" s="20" t="s">
        <v>302</v>
      </c>
      <c r="H54" s="17" t="s">
        <v>303</v>
      </c>
      <c r="I54" s="20" t="s">
        <v>304</v>
      </c>
      <c r="J54" s="20" t="s">
        <v>305</v>
      </c>
      <c r="K54" s="20" t="s">
        <v>306</v>
      </c>
      <c r="L54" s="20" t="s">
        <v>148</v>
      </c>
      <c r="M54" s="20" t="s">
        <v>31</v>
      </c>
      <c r="N54" s="20" t="s">
        <v>307</v>
      </c>
      <c r="O54" s="20" t="s">
        <v>45</v>
      </c>
      <c r="P54" s="20" t="s">
        <v>308</v>
      </c>
      <c r="Q54" s="20" t="s">
        <v>62</v>
      </c>
      <c r="R54" s="20" t="s">
        <v>36</v>
      </c>
      <c r="S54" s="20"/>
    </row>
    <row r="55" customFormat="false" ht="12.9" hidden="false" customHeight="false" outlineLevel="0" collapsed="false">
      <c r="A55" s="20" t="s">
        <v>309</v>
      </c>
      <c r="B55" s="19" t="s">
        <v>23</v>
      </c>
      <c r="C55" s="19" t="s">
        <v>23</v>
      </c>
      <c r="D55" s="19" t="e">
        <f aca="false">NA()</f>
        <v>#N/A</v>
      </c>
      <c r="E55" s="19" t="s">
        <v>23</v>
      </c>
      <c r="F55" s="19" t="s">
        <v>24</v>
      </c>
      <c r="G55" s="20" t="s">
        <v>302</v>
      </c>
      <c r="H55" s="17" t="s">
        <v>303</v>
      </c>
      <c r="I55" s="20" t="s">
        <v>304</v>
      </c>
      <c r="J55" s="20" t="s">
        <v>305</v>
      </c>
      <c r="K55" s="20" t="s">
        <v>310</v>
      </c>
      <c r="L55" s="20" t="s">
        <v>148</v>
      </c>
      <c r="M55" s="20" t="s">
        <v>31</v>
      </c>
      <c r="N55" s="20" t="s">
        <v>60</v>
      </c>
      <c r="O55" s="20" t="s">
        <v>45</v>
      </c>
      <c r="P55" s="20" t="s">
        <v>308</v>
      </c>
      <c r="Q55" s="20" t="s">
        <v>62</v>
      </c>
      <c r="R55" s="20" t="s">
        <v>36</v>
      </c>
      <c r="S55" s="20"/>
    </row>
    <row r="56" customFormat="false" ht="12.9" hidden="false" customHeight="false" outlineLevel="0" collapsed="false">
      <c r="A56" s="17" t="s">
        <v>311</v>
      </c>
      <c r="B56" s="19" t="e">
        <f aca="false">NA()</f>
        <v>#N/A</v>
      </c>
      <c r="C56" s="19" t="e">
        <f aca="false">NA()</f>
        <v>#N/A</v>
      </c>
      <c r="D56" s="19" t="s">
        <v>23</v>
      </c>
      <c r="E56" s="19" t="s">
        <v>23</v>
      </c>
      <c r="F56" s="19" t="s">
        <v>24</v>
      </c>
      <c r="G56" s="20" t="s">
        <v>302</v>
      </c>
      <c r="H56" s="17" t="s">
        <v>303</v>
      </c>
      <c r="I56" s="20" t="s">
        <v>108</v>
      </c>
      <c r="J56" s="20" t="s">
        <v>108</v>
      </c>
      <c r="K56" s="20" t="s">
        <v>306</v>
      </c>
      <c r="L56" s="20" t="s">
        <v>108</v>
      </c>
      <c r="M56" s="20" t="s">
        <v>182</v>
      </c>
      <c r="N56" s="20" t="s">
        <v>307</v>
      </c>
      <c r="O56" s="20" t="s">
        <v>183</v>
      </c>
      <c r="P56" s="20" t="s">
        <v>306</v>
      </c>
      <c r="Q56" s="20" t="s">
        <v>108</v>
      </c>
      <c r="R56" s="20" t="s">
        <v>140</v>
      </c>
      <c r="S56" s="20" t="s">
        <v>141</v>
      </c>
    </row>
    <row r="57" customFormat="false" ht="12.9" hidden="false" customHeight="false" outlineLevel="0" collapsed="false">
      <c r="A57" s="20" t="s">
        <v>312</v>
      </c>
      <c r="B57" s="19" t="s">
        <v>23</v>
      </c>
      <c r="C57" s="19" t="s">
        <v>23</v>
      </c>
      <c r="D57" s="19" t="s">
        <v>23</v>
      </c>
      <c r="E57" s="19" t="s">
        <v>23</v>
      </c>
      <c r="F57" s="19" t="s">
        <v>24</v>
      </c>
      <c r="G57" s="20" t="s">
        <v>313</v>
      </c>
      <c r="H57" s="17" t="s">
        <v>314</v>
      </c>
      <c r="I57" s="20" t="s">
        <v>315</v>
      </c>
      <c r="J57" s="20" t="s">
        <v>316</v>
      </c>
      <c r="K57" s="20" t="s">
        <v>317</v>
      </c>
      <c r="L57" s="20" t="s">
        <v>318</v>
      </c>
      <c r="M57" s="20" t="s">
        <v>31</v>
      </c>
      <c r="N57" s="20" t="s">
        <v>60</v>
      </c>
      <c r="O57" s="20" t="s">
        <v>45</v>
      </c>
      <c r="P57" s="20" t="s">
        <v>319</v>
      </c>
      <c r="Q57" s="20" t="s">
        <v>62</v>
      </c>
      <c r="R57" s="20" t="s">
        <v>36</v>
      </c>
      <c r="S57" s="20"/>
    </row>
    <row r="58" customFormat="false" ht="12.9" hidden="false" customHeight="false" outlineLevel="0" collapsed="false">
      <c r="A58" s="20" t="s">
        <v>320</v>
      </c>
      <c r="B58" s="19" t="s">
        <v>23</v>
      </c>
      <c r="C58" s="19" t="s">
        <v>23</v>
      </c>
      <c r="D58" s="19" t="s">
        <v>23</v>
      </c>
      <c r="E58" s="19" t="s">
        <v>23</v>
      </c>
      <c r="F58" s="19" t="s">
        <v>24</v>
      </c>
      <c r="G58" s="20" t="s">
        <v>321</v>
      </c>
      <c r="H58" s="17" t="s">
        <v>322</v>
      </c>
      <c r="I58" s="20" t="s">
        <v>323</v>
      </c>
      <c r="J58" s="20" t="s">
        <v>324</v>
      </c>
      <c r="K58" s="20" t="s">
        <v>325</v>
      </c>
      <c r="L58" s="20" t="s">
        <v>318</v>
      </c>
      <c r="M58" s="20" t="s">
        <v>31</v>
      </c>
      <c r="N58" s="20" t="s">
        <v>111</v>
      </c>
      <c r="O58" s="20" t="s">
        <v>33</v>
      </c>
      <c r="P58" s="20" t="s">
        <v>326</v>
      </c>
      <c r="Q58" s="20" t="s">
        <v>35</v>
      </c>
      <c r="R58" s="20" t="s">
        <v>36</v>
      </c>
      <c r="S58" s="20"/>
    </row>
    <row r="59" customFormat="false" ht="12.9" hidden="false" customHeight="false" outlineLevel="0" collapsed="false">
      <c r="A59" s="20" t="s">
        <v>327</v>
      </c>
      <c r="B59" s="19" t="s">
        <v>23</v>
      </c>
      <c r="C59" s="19" t="s">
        <v>23</v>
      </c>
      <c r="D59" s="19" t="s">
        <v>23</v>
      </c>
      <c r="E59" s="19" t="s">
        <v>23</v>
      </c>
      <c r="F59" s="19" t="s">
        <v>24</v>
      </c>
      <c r="G59" s="20" t="s">
        <v>321</v>
      </c>
      <c r="H59" s="17" t="s">
        <v>322</v>
      </c>
      <c r="I59" s="20" t="s">
        <v>323</v>
      </c>
      <c r="J59" s="20" t="s">
        <v>324</v>
      </c>
      <c r="K59" s="20" t="s">
        <v>328</v>
      </c>
      <c r="L59" s="20" t="s">
        <v>318</v>
      </c>
      <c r="M59" s="20" t="s">
        <v>31</v>
      </c>
      <c r="N59" s="20" t="s">
        <v>60</v>
      </c>
      <c r="O59" s="20" t="s">
        <v>45</v>
      </c>
      <c r="P59" s="20" t="s">
        <v>329</v>
      </c>
      <c r="Q59" s="20" t="s">
        <v>154</v>
      </c>
      <c r="R59" s="20" t="s">
        <v>155</v>
      </c>
      <c r="S59" s="20" t="s">
        <v>330</v>
      </c>
    </row>
    <row r="60" s="3" customFormat="true" ht="12.9" hidden="false" customHeight="false" outlineLevel="0" collapsed="false">
      <c r="A60" s="17" t="s">
        <v>331</v>
      </c>
      <c r="B60" s="18" t="s">
        <v>23</v>
      </c>
      <c r="C60" s="18" t="s">
        <v>23</v>
      </c>
      <c r="D60" s="18" t="e">
        <f aca="false">NA()</f>
        <v>#N/A</v>
      </c>
      <c r="E60" s="18" t="s">
        <v>23</v>
      </c>
      <c r="F60" s="18" t="s">
        <v>24</v>
      </c>
      <c r="G60" s="17" t="s">
        <v>321</v>
      </c>
      <c r="H60" s="17" t="s">
        <v>322</v>
      </c>
      <c r="I60" s="17" t="s">
        <v>332</v>
      </c>
      <c r="J60" s="17" t="s">
        <v>333</v>
      </c>
      <c r="K60" s="17" t="s">
        <v>334</v>
      </c>
      <c r="L60" s="17" t="s">
        <v>52</v>
      </c>
      <c r="M60" s="17" t="s">
        <v>31</v>
      </c>
      <c r="N60" s="17" t="s">
        <v>60</v>
      </c>
      <c r="O60" s="17" t="s">
        <v>45</v>
      </c>
      <c r="P60" s="17" t="s">
        <v>335</v>
      </c>
      <c r="Q60" s="17" t="s">
        <v>62</v>
      </c>
      <c r="R60" s="17" t="s">
        <v>36</v>
      </c>
      <c r="S60" s="17"/>
      <c r="IS60" s="21"/>
      <c r="IT60" s="21"/>
      <c r="IU60" s="21"/>
      <c r="IV60" s="21"/>
    </row>
    <row r="61" customFormat="false" ht="12.9" hidden="false" customHeight="false" outlineLevel="0" collapsed="false">
      <c r="A61" s="20" t="s">
        <v>336</v>
      </c>
      <c r="B61" s="19" t="s">
        <v>23</v>
      </c>
      <c r="C61" s="19" t="s">
        <v>23</v>
      </c>
      <c r="D61" s="19" t="s">
        <v>23</v>
      </c>
      <c r="E61" s="19" t="s">
        <v>23</v>
      </c>
      <c r="F61" s="19" t="s">
        <v>24</v>
      </c>
      <c r="G61" s="20" t="s">
        <v>337</v>
      </c>
      <c r="H61" s="17" t="s">
        <v>338</v>
      </c>
      <c r="I61" s="20" t="s">
        <v>339</v>
      </c>
      <c r="J61" s="20" t="s">
        <v>340</v>
      </c>
      <c r="K61" s="20" t="s">
        <v>341</v>
      </c>
      <c r="L61" s="20" t="s">
        <v>318</v>
      </c>
      <c r="M61" s="20" t="s">
        <v>31</v>
      </c>
      <c r="N61" s="20" t="s">
        <v>60</v>
      </c>
      <c r="O61" s="20" t="s">
        <v>33</v>
      </c>
      <c r="P61" s="20" t="s">
        <v>342</v>
      </c>
      <c r="Q61" s="20" t="s">
        <v>35</v>
      </c>
      <c r="R61" s="20" t="s">
        <v>36</v>
      </c>
      <c r="S61" s="20"/>
    </row>
    <row r="62" customFormat="false" ht="12.9" hidden="false" customHeight="false" outlineLevel="0" collapsed="false">
      <c r="A62" s="20" t="s">
        <v>343</v>
      </c>
      <c r="B62" s="19" t="s">
        <v>23</v>
      </c>
      <c r="C62" s="19" t="s">
        <v>23</v>
      </c>
      <c r="D62" s="19" t="s">
        <v>23</v>
      </c>
      <c r="E62" s="19" t="s">
        <v>23</v>
      </c>
      <c r="F62" s="19" t="s">
        <v>24</v>
      </c>
      <c r="G62" s="20" t="s">
        <v>344</v>
      </c>
      <c r="H62" s="17" t="s">
        <v>345</v>
      </c>
      <c r="I62" s="20" t="s">
        <v>346</v>
      </c>
      <c r="J62" s="20" t="s">
        <v>347</v>
      </c>
      <c r="K62" s="20" t="s">
        <v>348</v>
      </c>
      <c r="L62" s="20" t="s">
        <v>318</v>
      </c>
      <c r="M62" s="20" t="s">
        <v>31</v>
      </c>
      <c r="N62" s="20" t="s">
        <v>32</v>
      </c>
      <c r="O62" s="20" t="s">
        <v>45</v>
      </c>
      <c r="P62" s="20" t="s">
        <v>349</v>
      </c>
      <c r="Q62" s="20" t="s">
        <v>158</v>
      </c>
      <c r="R62" s="20" t="s">
        <v>36</v>
      </c>
      <c r="S62" s="20"/>
    </row>
    <row r="63" customFormat="false" ht="12.9" hidden="false" customHeight="false" outlineLevel="0" collapsed="false">
      <c r="A63" s="20" t="s">
        <v>350</v>
      </c>
      <c r="B63" s="19" t="s">
        <v>23</v>
      </c>
      <c r="C63" s="19" t="s">
        <v>23</v>
      </c>
      <c r="D63" s="19" t="s">
        <v>23</v>
      </c>
      <c r="E63" s="19" t="s">
        <v>23</v>
      </c>
      <c r="F63" s="19" t="s">
        <v>24</v>
      </c>
      <c r="G63" s="20" t="s">
        <v>351</v>
      </c>
      <c r="H63" s="17" t="s">
        <v>352</v>
      </c>
      <c r="I63" s="20" t="s">
        <v>353</v>
      </c>
      <c r="J63" s="20" t="s">
        <v>354</v>
      </c>
      <c r="K63" s="20" t="s">
        <v>355</v>
      </c>
      <c r="L63" s="20" t="s">
        <v>318</v>
      </c>
      <c r="M63" s="20" t="s">
        <v>31</v>
      </c>
      <c r="N63" s="20" t="s">
        <v>97</v>
      </c>
      <c r="O63" s="20" t="s">
        <v>45</v>
      </c>
      <c r="P63" s="20" t="s">
        <v>356</v>
      </c>
      <c r="Q63" s="20" t="s">
        <v>62</v>
      </c>
      <c r="R63" s="20" t="s">
        <v>36</v>
      </c>
      <c r="S63" s="20"/>
    </row>
    <row r="64" customFormat="false" ht="12.9" hidden="false" customHeight="false" outlineLevel="0" collapsed="false">
      <c r="A64" s="20" t="s">
        <v>357</v>
      </c>
      <c r="B64" s="19" t="s">
        <v>23</v>
      </c>
      <c r="C64" s="19" t="s">
        <v>23</v>
      </c>
      <c r="D64" s="19" t="s">
        <v>23</v>
      </c>
      <c r="E64" s="19" t="s">
        <v>23</v>
      </c>
      <c r="F64" s="19" t="s">
        <v>24</v>
      </c>
      <c r="G64" s="20" t="s">
        <v>358</v>
      </c>
      <c r="H64" s="17" t="s">
        <v>359</v>
      </c>
      <c r="I64" s="20" t="s">
        <v>360</v>
      </c>
      <c r="J64" s="20" t="s">
        <v>361</v>
      </c>
      <c r="K64" s="20" t="s">
        <v>362</v>
      </c>
      <c r="L64" s="20" t="s">
        <v>318</v>
      </c>
      <c r="M64" s="20" t="s">
        <v>31</v>
      </c>
      <c r="N64" s="20" t="s">
        <v>32</v>
      </c>
      <c r="O64" s="20" t="s">
        <v>33</v>
      </c>
      <c r="P64" s="20" t="s">
        <v>363</v>
      </c>
      <c r="Q64" s="20" t="s">
        <v>35</v>
      </c>
      <c r="R64" s="20" t="s">
        <v>36</v>
      </c>
      <c r="S64" s="20"/>
    </row>
    <row r="65" customFormat="false" ht="12.9" hidden="false" customHeight="false" outlineLevel="0" collapsed="false">
      <c r="A65" s="20" t="s">
        <v>364</v>
      </c>
      <c r="B65" s="19" t="s">
        <v>23</v>
      </c>
      <c r="C65" s="19" t="s">
        <v>23</v>
      </c>
      <c r="D65" s="19" t="s">
        <v>23</v>
      </c>
      <c r="E65" s="19" t="s">
        <v>23</v>
      </c>
      <c r="F65" s="19" t="s">
        <v>24</v>
      </c>
      <c r="G65" s="20" t="s">
        <v>365</v>
      </c>
      <c r="H65" s="17" t="s">
        <v>366</v>
      </c>
      <c r="I65" s="20" t="s">
        <v>367</v>
      </c>
      <c r="J65" s="20" t="s">
        <v>368</v>
      </c>
      <c r="K65" s="20" t="s">
        <v>369</v>
      </c>
      <c r="L65" s="20" t="s">
        <v>370</v>
      </c>
      <c r="M65" s="20" t="s">
        <v>31</v>
      </c>
      <c r="N65" s="20" t="s">
        <v>97</v>
      </c>
      <c r="O65" s="20" t="s">
        <v>33</v>
      </c>
      <c r="P65" s="20" t="s">
        <v>371</v>
      </c>
      <c r="Q65" s="20" t="s">
        <v>35</v>
      </c>
      <c r="R65" s="20" t="s">
        <v>36</v>
      </c>
      <c r="S65" s="20"/>
    </row>
    <row r="66" customFormat="false" ht="12.9" hidden="false" customHeight="false" outlineLevel="0" collapsed="false">
      <c r="A66" s="20" t="s">
        <v>372</v>
      </c>
      <c r="B66" s="19" t="s">
        <v>23</v>
      </c>
      <c r="C66" s="19" t="s">
        <v>23</v>
      </c>
      <c r="D66" s="19" t="s">
        <v>23</v>
      </c>
      <c r="E66" s="19" t="s">
        <v>23</v>
      </c>
      <c r="F66" s="19" t="s">
        <v>24</v>
      </c>
      <c r="G66" s="20" t="s">
        <v>373</v>
      </c>
      <c r="H66" s="17" t="s">
        <v>374</v>
      </c>
      <c r="I66" s="20" t="s">
        <v>375</v>
      </c>
      <c r="J66" s="20" t="s">
        <v>376</v>
      </c>
      <c r="K66" s="20" t="s">
        <v>377</v>
      </c>
      <c r="L66" s="20" t="s">
        <v>370</v>
      </c>
      <c r="M66" s="20" t="s">
        <v>31</v>
      </c>
      <c r="N66" s="20" t="s">
        <v>111</v>
      </c>
      <c r="O66" s="20" t="s">
        <v>45</v>
      </c>
      <c r="P66" s="20" t="s">
        <v>378</v>
      </c>
      <c r="Q66" s="20" t="s">
        <v>379</v>
      </c>
      <c r="R66" s="20" t="s">
        <v>155</v>
      </c>
      <c r="S66" s="20" t="s">
        <v>380</v>
      </c>
    </row>
    <row r="67" customFormat="false" ht="12.9" hidden="false" customHeight="false" outlineLevel="0" collapsed="false">
      <c r="A67" s="20" t="s">
        <v>381</v>
      </c>
      <c r="B67" s="19" t="s">
        <v>23</v>
      </c>
      <c r="C67" s="19" t="s">
        <v>23</v>
      </c>
      <c r="D67" s="19" t="s">
        <v>23</v>
      </c>
      <c r="E67" s="19" t="s">
        <v>23</v>
      </c>
      <c r="F67" s="19" t="s">
        <v>24</v>
      </c>
      <c r="G67" s="20" t="s">
        <v>373</v>
      </c>
      <c r="H67" s="17" t="s">
        <v>374</v>
      </c>
      <c r="I67" s="20" t="s">
        <v>375</v>
      </c>
      <c r="J67" s="20" t="s">
        <v>376</v>
      </c>
      <c r="K67" s="20" t="s">
        <v>382</v>
      </c>
      <c r="L67" s="20" t="s">
        <v>370</v>
      </c>
      <c r="M67" s="20" t="s">
        <v>31</v>
      </c>
      <c r="N67" s="20" t="s">
        <v>97</v>
      </c>
      <c r="O67" s="20" t="s">
        <v>45</v>
      </c>
      <c r="P67" s="20" t="s">
        <v>378</v>
      </c>
      <c r="Q67" s="20" t="s">
        <v>154</v>
      </c>
      <c r="R67" s="20" t="s">
        <v>155</v>
      </c>
      <c r="S67" s="20" t="s">
        <v>380</v>
      </c>
    </row>
    <row r="68" customFormat="false" ht="12.9" hidden="false" customHeight="false" outlineLevel="0" collapsed="false">
      <c r="A68" s="20" t="s">
        <v>383</v>
      </c>
      <c r="B68" s="19" t="s">
        <v>23</v>
      </c>
      <c r="C68" s="19" t="s">
        <v>23</v>
      </c>
      <c r="D68" s="19" t="s">
        <v>23</v>
      </c>
      <c r="E68" s="19" t="s">
        <v>23</v>
      </c>
      <c r="F68" s="19" t="s">
        <v>24</v>
      </c>
      <c r="G68" s="20" t="s">
        <v>384</v>
      </c>
      <c r="H68" s="17" t="s">
        <v>385</v>
      </c>
      <c r="I68" s="20" t="s">
        <v>386</v>
      </c>
      <c r="J68" s="20" t="s">
        <v>387</v>
      </c>
      <c r="K68" s="20" t="s">
        <v>388</v>
      </c>
      <c r="L68" s="20" t="s">
        <v>370</v>
      </c>
      <c r="M68" s="20" t="s">
        <v>31</v>
      </c>
      <c r="N68" s="20" t="s">
        <v>60</v>
      </c>
      <c r="O68" s="20" t="s">
        <v>45</v>
      </c>
      <c r="P68" s="20" t="s">
        <v>389</v>
      </c>
      <c r="Q68" s="20" t="s">
        <v>154</v>
      </c>
      <c r="R68" s="20" t="s">
        <v>155</v>
      </c>
      <c r="S68" s="20" t="s">
        <v>380</v>
      </c>
    </row>
    <row r="69" customFormat="false" ht="12.9" hidden="false" customHeight="false" outlineLevel="0" collapsed="false">
      <c r="A69" s="20" t="s">
        <v>390</v>
      </c>
      <c r="B69" s="19" t="e">
        <f aca="false">NA()</f>
        <v>#N/A</v>
      </c>
      <c r="C69" s="19" t="e">
        <f aca="false">NA()</f>
        <v>#N/A</v>
      </c>
      <c r="D69" s="19" t="e">
        <f aca="false">NA()</f>
        <v>#N/A</v>
      </c>
      <c r="E69" s="19" t="s">
        <v>23</v>
      </c>
      <c r="F69" s="19" t="s">
        <v>24</v>
      </c>
      <c r="G69" s="20" t="s">
        <v>384</v>
      </c>
      <c r="H69" s="17" t="s">
        <v>385</v>
      </c>
      <c r="I69" s="20" t="s">
        <v>108</v>
      </c>
      <c r="J69" s="20" t="s">
        <v>108</v>
      </c>
      <c r="K69" s="20" t="s">
        <v>391</v>
      </c>
      <c r="L69" s="20" t="s">
        <v>108</v>
      </c>
      <c r="M69" s="20" t="s">
        <v>182</v>
      </c>
      <c r="N69" s="20" t="s">
        <v>44</v>
      </c>
      <c r="O69" s="20" t="s">
        <v>183</v>
      </c>
      <c r="P69" s="20" t="s">
        <v>391</v>
      </c>
      <c r="Q69" s="20" t="s">
        <v>108</v>
      </c>
      <c r="R69" s="20" t="s">
        <v>140</v>
      </c>
      <c r="S69" s="20" t="s">
        <v>392</v>
      </c>
    </row>
    <row r="70" customFormat="false" ht="12.9" hidden="false" customHeight="false" outlineLevel="0" collapsed="false">
      <c r="A70" s="20" t="s">
        <v>393</v>
      </c>
      <c r="B70" s="19" t="s">
        <v>23</v>
      </c>
      <c r="C70" s="19" t="s">
        <v>23</v>
      </c>
      <c r="D70" s="19" t="s">
        <v>23</v>
      </c>
      <c r="E70" s="19" t="s">
        <v>23</v>
      </c>
      <c r="F70" s="19" t="s">
        <v>24</v>
      </c>
      <c r="G70" s="20" t="s">
        <v>394</v>
      </c>
      <c r="H70" s="17" t="s">
        <v>395</v>
      </c>
      <c r="I70" s="20" t="s">
        <v>396</v>
      </c>
      <c r="J70" s="20" t="s">
        <v>397</v>
      </c>
      <c r="K70" s="20" t="s">
        <v>398</v>
      </c>
      <c r="L70" s="20" t="s">
        <v>370</v>
      </c>
      <c r="M70" s="20" t="s">
        <v>31</v>
      </c>
      <c r="N70" s="20" t="s">
        <v>97</v>
      </c>
      <c r="O70" s="20" t="s">
        <v>45</v>
      </c>
      <c r="P70" s="20" t="s">
        <v>399</v>
      </c>
      <c r="Q70" s="20" t="s">
        <v>400</v>
      </c>
      <c r="R70" s="20" t="s">
        <v>36</v>
      </c>
      <c r="S70" s="20"/>
    </row>
    <row r="71" customFormat="false" ht="12.9" hidden="false" customHeight="false" outlineLevel="0" collapsed="false">
      <c r="A71" s="20" t="s">
        <v>401</v>
      </c>
      <c r="B71" s="19" t="s">
        <v>23</v>
      </c>
      <c r="C71" s="19" t="s">
        <v>23</v>
      </c>
      <c r="D71" s="19" t="s">
        <v>23</v>
      </c>
      <c r="E71" s="19" t="s">
        <v>23</v>
      </c>
      <c r="F71" s="19" t="s">
        <v>24</v>
      </c>
      <c r="G71" s="20" t="s">
        <v>394</v>
      </c>
      <c r="H71" s="17" t="s">
        <v>395</v>
      </c>
      <c r="I71" s="20" t="s">
        <v>396</v>
      </c>
      <c r="J71" s="20" t="s">
        <v>397</v>
      </c>
      <c r="K71" s="20" t="s">
        <v>398</v>
      </c>
      <c r="L71" s="20" t="s">
        <v>370</v>
      </c>
      <c r="M71" s="20" t="s">
        <v>31</v>
      </c>
      <c r="N71" s="20" t="s">
        <v>97</v>
      </c>
      <c r="O71" s="20" t="s">
        <v>45</v>
      </c>
      <c r="P71" s="20" t="s">
        <v>399</v>
      </c>
      <c r="Q71" s="20" t="s">
        <v>158</v>
      </c>
      <c r="R71" s="20" t="s">
        <v>36</v>
      </c>
      <c r="S71" s="20"/>
    </row>
    <row r="72" customFormat="false" ht="12.9" hidden="false" customHeight="false" outlineLevel="0" collapsed="false">
      <c r="A72" s="20" t="s">
        <v>402</v>
      </c>
      <c r="B72" s="19" t="s">
        <v>23</v>
      </c>
      <c r="C72" s="19" t="s">
        <v>23</v>
      </c>
      <c r="D72" s="19" t="s">
        <v>23</v>
      </c>
      <c r="E72" s="19" t="s">
        <v>23</v>
      </c>
      <c r="F72" s="19" t="s">
        <v>24</v>
      </c>
      <c r="G72" s="20" t="s">
        <v>403</v>
      </c>
      <c r="H72" s="17" t="s">
        <v>404</v>
      </c>
      <c r="I72" s="20" t="s">
        <v>405</v>
      </c>
      <c r="J72" s="20" t="s">
        <v>406</v>
      </c>
      <c r="K72" s="20" t="s">
        <v>407</v>
      </c>
      <c r="L72" s="20" t="s">
        <v>370</v>
      </c>
      <c r="M72" s="20" t="s">
        <v>31</v>
      </c>
      <c r="N72" s="20" t="s">
        <v>111</v>
      </c>
      <c r="O72" s="20" t="s">
        <v>45</v>
      </c>
      <c r="P72" s="20" t="s">
        <v>408</v>
      </c>
      <c r="Q72" s="20" t="s">
        <v>47</v>
      </c>
      <c r="R72" s="20" t="s">
        <v>155</v>
      </c>
      <c r="S72" s="20" t="s">
        <v>380</v>
      </c>
    </row>
    <row r="73" customFormat="false" ht="12.9" hidden="false" customHeight="false" outlineLevel="0" collapsed="false">
      <c r="A73" s="20" t="s">
        <v>409</v>
      </c>
      <c r="B73" s="19" t="s">
        <v>23</v>
      </c>
      <c r="C73" s="19" t="s">
        <v>23</v>
      </c>
      <c r="D73" s="19" t="s">
        <v>23</v>
      </c>
      <c r="E73" s="19" t="s">
        <v>23</v>
      </c>
      <c r="F73" s="19" t="s">
        <v>24</v>
      </c>
      <c r="G73" s="20" t="s">
        <v>403</v>
      </c>
      <c r="H73" s="17" t="s">
        <v>404</v>
      </c>
      <c r="I73" s="20" t="s">
        <v>405</v>
      </c>
      <c r="J73" s="20" t="s">
        <v>406</v>
      </c>
      <c r="K73" s="20" t="s">
        <v>410</v>
      </c>
      <c r="L73" s="20" t="s">
        <v>370</v>
      </c>
      <c r="M73" s="20" t="s">
        <v>31</v>
      </c>
      <c r="N73" s="20" t="s">
        <v>411</v>
      </c>
      <c r="O73" s="20" t="s">
        <v>33</v>
      </c>
      <c r="P73" s="20" t="s">
        <v>408</v>
      </c>
      <c r="Q73" s="20" t="s">
        <v>176</v>
      </c>
      <c r="R73" s="20" t="s">
        <v>155</v>
      </c>
      <c r="S73" s="20" t="s">
        <v>380</v>
      </c>
    </row>
    <row r="74" customFormat="false" ht="12.9" hidden="false" customHeight="false" outlineLevel="0" collapsed="false">
      <c r="A74" s="20" t="s">
        <v>412</v>
      </c>
      <c r="B74" s="19" t="s">
        <v>23</v>
      </c>
      <c r="C74" s="19" t="s">
        <v>23</v>
      </c>
      <c r="D74" s="19" t="s">
        <v>23</v>
      </c>
      <c r="E74" s="19" t="s">
        <v>23</v>
      </c>
      <c r="F74" s="19" t="s">
        <v>24</v>
      </c>
      <c r="G74" s="20" t="s">
        <v>403</v>
      </c>
      <c r="H74" s="17" t="s">
        <v>404</v>
      </c>
      <c r="I74" s="20" t="s">
        <v>405</v>
      </c>
      <c r="J74" s="20" t="s">
        <v>406</v>
      </c>
      <c r="K74" s="20" t="s">
        <v>413</v>
      </c>
      <c r="L74" s="20" t="s">
        <v>370</v>
      </c>
      <c r="M74" s="20" t="s">
        <v>31</v>
      </c>
      <c r="N74" s="20" t="s">
        <v>60</v>
      </c>
      <c r="O74" s="20" t="s">
        <v>45</v>
      </c>
      <c r="P74" s="20" t="s">
        <v>408</v>
      </c>
      <c r="Q74" s="20" t="s">
        <v>47</v>
      </c>
      <c r="R74" s="20" t="s">
        <v>155</v>
      </c>
      <c r="S74" s="20" t="s">
        <v>380</v>
      </c>
    </row>
    <row r="75" customFormat="false" ht="12.9" hidden="false" customHeight="false" outlineLevel="0" collapsed="false">
      <c r="A75" s="20" t="s">
        <v>414</v>
      </c>
      <c r="B75" s="19" t="s">
        <v>23</v>
      </c>
      <c r="C75" s="19" t="s">
        <v>23</v>
      </c>
      <c r="D75" s="19" t="s">
        <v>23</v>
      </c>
      <c r="E75" s="19" t="s">
        <v>23</v>
      </c>
      <c r="F75" s="19" t="s">
        <v>24</v>
      </c>
      <c r="G75" s="20" t="s">
        <v>415</v>
      </c>
      <c r="H75" s="17" t="s">
        <v>416</v>
      </c>
      <c r="I75" s="20" t="s">
        <v>417</v>
      </c>
      <c r="J75" s="20" t="s">
        <v>418</v>
      </c>
      <c r="K75" s="20" t="s">
        <v>419</v>
      </c>
      <c r="L75" s="20" t="s">
        <v>370</v>
      </c>
      <c r="M75" s="20" t="s">
        <v>31</v>
      </c>
      <c r="N75" s="20" t="s">
        <v>60</v>
      </c>
      <c r="O75" s="20" t="s">
        <v>45</v>
      </c>
      <c r="P75" s="20" t="s">
        <v>420</v>
      </c>
      <c r="Q75" s="20" t="s">
        <v>421</v>
      </c>
      <c r="R75" s="20" t="s">
        <v>167</v>
      </c>
      <c r="S75" s="20" t="s">
        <v>168</v>
      </c>
    </row>
    <row r="76" customFormat="false" ht="12.9" hidden="false" customHeight="false" outlineLevel="0" collapsed="false">
      <c r="A76" s="17" t="s">
        <v>422</v>
      </c>
      <c r="B76" s="19" t="e">
        <f aca="false">NA()</f>
        <v>#N/A</v>
      </c>
      <c r="C76" s="19" t="s">
        <v>23</v>
      </c>
      <c r="D76" s="19" t="s">
        <v>23</v>
      </c>
      <c r="E76" s="19" t="e">
        <f aca="false">NA()</f>
        <v>#N/A</v>
      </c>
      <c r="F76" s="19" t="s">
        <v>24</v>
      </c>
      <c r="G76" s="20" t="s">
        <v>423</v>
      </c>
      <c r="H76" s="17" t="s">
        <v>424</v>
      </c>
      <c r="I76" s="20" t="s">
        <v>425</v>
      </c>
      <c r="J76" s="20" t="s">
        <v>426</v>
      </c>
      <c r="K76" s="20" t="s">
        <v>427</v>
      </c>
      <c r="L76" s="20" t="s">
        <v>370</v>
      </c>
      <c r="M76" s="20" t="s">
        <v>31</v>
      </c>
      <c r="N76" s="20" t="s">
        <v>97</v>
      </c>
      <c r="O76" s="20" t="s">
        <v>33</v>
      </c>
      <c r="P76" s="20" t="s">
        <v>428</v>
      </c>
      <c r="Q76" s="20" t="s">
        <v>35</v>
      </c>
      <c r="R76" s="20" t="s">
        <v>36</v>
      </c>
      <c r="S76" s="20"/>
    </row>
    <row r="77" customFormat="false" ht="12.9" hidden="false" customHeight="false" outlineLevel="0" collapsed="false">
      <c r="A77" s="20" t="s">
        <v>429</v>
      </c>
      <c r="B77" s="19" t="s">
        <v>23</v>
      </c>
      <c r="C77" s="19" t="s">
        <v>23</v>
      </c>
      <c r="D77" s="19" t="s">
        <v>23</v>
      </c>
      <c r="E77" s="19" t="s">
        <v>23</v>
      </c>
      <c r="F77" s="19" t="s">
        <v>24</v>
      </c>
      <c r="G77" s="20" t="s">
        <v>423</v>
      </c>
      <c r="H77" s="17" t="s">
        <v>424</v>
      </c>
      <c r="I77" s="20" t="s">
        <v>425</v>
      </c>
      <c r="J77" s="20" t="s">
        <v>426</v>
      </c>
      <c r="K77" s="20" t="s">
        <v>427</v>
      </c>
      <c r="L77" s="20" t="s">
        <v>370</v>
      </c>
      <c r="M77" s="20" t="s">
        <v>31</v>
      </c>
      <c r="N77" s="20" t="s">
        <v>97</v>
      </c>
      <c r="O77" s="20" t="s">
        <v>33</v>
      </c>
      <c r="P77" s="20" t="s">
        <v>428</v>
      </c>
      <c r="Q77" s="20" t="s">
        <v>35</v>
      </c>
      <c r="R77" s="20" t="s">
        <v>36</v>
      </c>
      <c r="S77" s="20"/>
    </row>
    <row r="78" customFormat="false" ht="12.9" hidden="false" customHeight="false" outlineLevel="0" collapsed="false">
      <c r="A78" s="17" t="s">
        <v>430</v>
      </c>
      <c r="B78" s="19" t="e">
        <f aca="false">NA()</f>
        <v>#N/A</v>
      </c>
      <c r="C78" s="19" t="e">
        <f aca="false">NA()</f>
        <v>#N/A</v>
      </c>
      <c r="D78" s="19" t="s">
        <v>23</v>
      </c>
      <c r="E78" s="19" t="s">
        <v>23</v>
      </c>
      <c r="F78" s="19" t="s">
        <v>24</v>
      </c>
      <c r="G78" s="20" t="s">
        <v>431</v>
      </c>
      <c r="H78" s="17" t="s">
        <v>432</v>
      </c>
      <c r="I78" s="20" t="s">
        <v>108</v>
      </c>
      <c r="J78" s="20" t="s">
        <v>108</v>
      </c>
      <c r="K78" s="20" t="s">
        <v>433</v>
      </c>
      <c r="L78" s="20" t="s">
        <v>108</v>
      </c>
      <c r="M78" s="20" t="s">
        <v>182</v>
      </c>
      <c r="N78" s="20" t="s">
        <v>174</v>
      </c>
      <c r="O78" s="20" t="s">
        <v>183</v>
      </c>
      <c r="P78" s="20" t="s">
        <v>433</v>
      </c>
      <c r="Q78" s="20" t="s">
        <v>108</v>
      </c>
      <c r="R78" s="20" t="s">
        <v>140</v>
      </c>
      <c r="S78" s="20" t="s">
        <v>116</v>
      </c>
    </row>
    <row r="79" customFormat="false" ht="12.9" hidden="false" customHeight="false" outlineLevel="0" collapsed="false">
      <c r="A79" s="20" t="s">
        <v>434</v>
      </c>
      <c r="B79" s="19" t="s">
        <v>23</v>
      </c>
      <c r="C79" s="19" t="s">
        <v>23</v>
      </c>
      <c r="D79" s="19" t="s">
        <v>23</v>
      </c>
      <c r="E79" s="19" t="s">
        <v>23</v>
      </c>
      <c r="F79" s="19" t="s">
        <v>24</v>
      </c>
      <c r="G79" s="20" t="s">
        <v>431</v>
      </c>
      <c r="H79" s="17" t="s">
        <v>432</v>
      </c>
      <c r="I79" s="20" t="s">
        <v>435</v>
      </c>
      <c r="J79" s="20" t="s">
        <v>436</v>
      </c>
      <c r="K79" s="20" t="s">
        <v>437</v>
      </c>
      <c r="L79" s="20" t="s">
        <v>370</v>
      </c>
      <c r="M79" s="20" t="s">
        <v>31</v>
      </c>
      <c r="N79" s="20" t="s">
        <v>307</v>
      </c>
      <c r="O79" s="20" t="s">
        <v>45</v>
      </c>
      <c r="P79" s="20" t="s">
        <v>438</v>
      </c>
      <c r="Q79" s="20" t="s">
        <v>62</v>
      </c>
      <c r="R79" s="20" t="s">
        <v>36</v>
      </c>
      <c r="S79" s="20"/>
    </row>
    <row r="80" customFormat="false" ht="12.9" hidden="false" customHeight="false" outlineLevel="0" collapsed="false">
      <c r="A80" s="20" t="s">
        <v>439</v>
      </c>
      <c r="B80" s="19" t="s">
        <v>23</v>
      </c>
      <c r="C80" s="19" t="s">
        <v>23</v>
      </c>
      <c r="D80" s="19" t="e">
        <f aca="false">NA()</f>
        <v>#N/A</v>
      </c>
      <c r="E80" s="19" t="s">
        <v>23</v>
      </c>
      <c r="F80" s="19" t="s">
        <v>24</v>
      </c>
      <c r="G80" s="20" t="s">
        <v>431</v>
      </c>
      <c r="H80" s="17" t="s">
        <v>432</v>
      </c>
      <c r="I80" s="20" t="s">
        <v>435</v>
      </c>
      <c r="J80" s="20" t="s">
        <v>436</v>
      </c>
      <c r="K80" s="20" t="s">
        <v>440</v>
      </c>
      <c r="L80" s="20" t="s">
        <v>370</v>
      </c>
      <c r="M80" s="20" t="s">
        <v>31</v>
      </c>
      <c r="N80" s="20" t="s">
        <v>60</v>
      </c>
      <c r="O80" s="20" t="s">
        <v>45</v>
      </c>
      <c r="P80" s="20" t="s">
        <v>438</v>
      </c>
      <c r="Q80" s="20" t="s">
        <v>62</v>
      </c>
      <c r="R80" s="20" t="s">
        <v>36</v>
      </c>
      <c r="S80" s="20"/>
    </row>
    <row r="81" customFormat="false" ht="12.9" hidden="false" customHeight="false" outlineLevel="0" collapsed="false">
      <c r="A81" s="20" t="s">
        <v>441</v>
      </c>
      <c r="B81" s="19" t="s">
        <v>23</v>
      </c>
      <c r="C81" s="19" t="s">
        <v>23</v>
      </c>
      <c r="D81" s="19" t="s">
        <v>23</v>
      </c>
      <c r="E81" s="19" t="s">
        <v>23</v>
      </c>
      <c r="F81" s="19" t="s">
        <v>24</v>
      </c>
      <c r="G81" s="20" t="s">
        <v>442</v>
      </c>
      <c r="H81" s="17" t="s">
        <v>443</v>
      </c>
      <c r="I81" s="20" t="s">
        <v>444</v>
      </c>
      <c r="J81" s="20" t="s">
        <v>445</v>
      </c>
      <c r="K81" s="20" t="s">
        <v>446</v>
      </c>
      <c r="L81" s="20" t="s">
        <v>370</v>
      </c>
      <c r="M81" s="20" t="s">
        <v>31</v>
      </c>
      <c r="N81" s="20" t="s">
        <v>97</v>
      </c>
      <c r="O81" s="20" t="s">
        <v>45</v>
      </c>
      <c r="P81" s="20" t="s">
        <v>447</v>
      </c>
      <c r="Q81" s="20" t="s">
        <v>448</v>
      </c>
      <c r="R81" s="20" t="s">
        <v>293</v>
      </c>
      <c r="S81" s="20" t="s">
        <v>168</v>
      </c>
    </row>
    <row r="82" customFormat="false" ht="12.9" hidden="false" customHeight="false" outlineLevel="0" collapsed="false">
      <c r="A82" s="17" t="s">
        <v>449</v>
      </c>
      <c r="B82" s="19" t="e">
        <f aca="false">NA()</f>
        <v>#N/A</v>
      </c>
      <c r="C82" s="19" t="s">
        <v>23</v>
      </c>
      <c r="D82" s="19" t="s">
        <v>23</v>
      </c>
      <c r="E82" s="19" t="e">
        <f aca="false">NA()</f>
        <v>#N/A</v>
      </c>
      <c r="F82" s="19" t="s">
        <v>24</v>
      </c>
      <c r="G82" s="20" t="s">
        <v>450</v>
      </c>
      <c r="H82" s="17" t="s">
        <v>451</v>
      </c>
      <c r="I82" s="20" t="s">
        <v>452</v>
      </c>
      <c r="J82" s="20" t="s">
        <v>453</v>
      </c>
      <c r="K82" s="20" t="s">
        <v>454</v>
      </c>
      <c r="L82" s="20" t="s">
        <v>370</v>
      </c>
      <c r="M82" s="20" t="s">
        <v>31</v>
      </c>
      <c r="N82" s="20" t="s">
        <v>149</v>
      </c>
      <c r="O82" s="20" t="s">
        <v>210</v>
      </c>
      <c r="P82" s="20" t="s">
        <v>455</v>
      </c>
      <c r="Q82" s="20" t="s">
        <v>206</v>
      </c>
      <c r="R82" s="20" t="s">
        <v>155</v>
      </c>
      <c r="S82" s="20" t="s">
        <v>156</v>
      </c>
    </row>
    <row r="83" customFormat="false" ht="12.9" hidden="false" customHeight="false" outlineLevel="0" collapsed="false">
      <c r="A83" s="20" t="s">
        <v>456</v>
      </c>
      <c r="B83" s="19" t="s">
        <v>23</v>
      </c>
      <c r="C83" s="19" t="s">
        <v>23</v>
      </c>
      <c r="D83" s="19" t="s">
        <v>23</v>
      </c>
      <c r="E83" s="19" t="s">
        <v>23</v>
      </c>
      <c r="F83" s="19" t="s">
        <v>24</v>
      </c>
      <c r="G83" s="20" t="s">
        <v>450</v>
      </c>
      <c r="H83" s="17" t="s">
        <v>451</v>
      </c>
      <c r="I83" s="20" t="s">
        <v>452</v>
      </c>
      <c r="J83" s="20" t="s">
        <v>453</v>
      </c>
      <c r="K83" s="20" t="s">
        <v>457</v>
      </c>
      <c r="L83" s="20" t="s">
        <v>370</v>
      </c>
      <c r="M83" s="20" t="s">
        <v>31</v>
      </c>
      <c r="N83" s="20" t="s">
        <v>97</v>
      </c>
      <c r="O83" s="20" t="s">
        <v>45</v>
      </c>
      <c r="P83" s="20" t="s">
        <v>455</v>
      </c>
      <c r="Q83" s="20" t="s">
        <v>154</v>
      </c>
      <c r="R83" s="20" t="s">
        <v>155</v>
      </c>
      <c r="S83" s="20" t="s">
        <v>156</v>
      </c>
    </row>
    <row r="84" customFormat="false" ht="12.9" hidden="false" customHeight="false" outlineLevel="0" collapsed="false">
      <c r="A84" s="20" t="s">
        <v>458</v>
      </c>
      <c r="B84" s="19" t="s">
        <v>23</v>
      </c>
      <c r="C84" s="19" t="s">
        <v>23</v>
      </c>
      <c r="D84" s="19" t="s">
        <v>23</v>
      </c>
      <c r="E84" s="19" t="s">
        <v>23</v>
      </c>
      <c r="F84" s="19" t="s">
        <v>24</v>
      </c>
      <c r="G84" s="20" t="s">
        <v>459</v>
      </c>
      <c r="H84" s="17" t="s">
        <v>460</v>
      </c>
      <c r="I84" s="20" t="s">
        <v>461</v>
      </c>
      <c r="J84" s="20" t="s">
        <v>462</v>
      </c>
      <c r="K84" s="20" t="s">
        <v>463</v>
      </c>
      <c r="L84" s="20" t="s">
        <v>370</v>
      </c>
      <c r="M84" s="20" t="s">
        <v>31</v>
      </c>
      <c r="N84" s="20" t="s">
        <v>174</v>
      </c>
      <c r="O84" s="20" t="s">
        <v>45</v>
      </c>
      <c r="P84" s="20" t="s">
        <v>464</v>
      </c>
      <c r="Q84" s="20" t="s">
        <v>400</v>
      </c>
      <c r="R84" s="20" t="s">
        <v>36</v>
      </c>
      <c r="S84" s="20"/>
    </row>
    <row r="85" customFormat="false" ht="12.9" hidden="false" customHeight="false" outlineLevel="0" collapsed="false">
      <c r="A85" s="20" t="s">
        <v>465</v>
      </c>
      <c r="B85" s="19" t="s">
        <v>23</v>
      </c>
      <c r="C85" s="19" t="s">
        <v>23</v>
      </c>
      <c r="D85" s="19" t="s">
        <v>23</v>
      </c>
      <c r="E85" s="19" t="s">
        <v>23</v>
      </c>
      <c r="F85" s="19" t="s">
        <v>24</v>
      </c>
      <c r="G85" s="20" t="s">
        <v>466</v>
      </c>
      <c r="H85" s="17" t="s">
        <v>467</v>
      </c>
      <c r="I85" s="20" t="s">
        <v>468</v>
      </c>
      <c r="J85" s="20" t="s">
        <v>469</v>
      </c>
      <c r="K85" s="20" t="s">
        <v>470</v>
      </c>
      <c r="L85" s="20" t="s">
        <v>370</v>
      </c>
      <c r="M85" s="20" t="s">
        <v>31</v>
      </c>
      <c r="N85" s="20" t="s">
        <v>97</v>
      </c>
      <c r="O85" s="20" t="s">
        <v>45</v>
      </c>
      <c r="P85" s="20" t="s">
        <v>471</v>
      </c>
      <c r="Q85" s="20" t="s">
        <v>158</v>
      </c>
      <c r="R85" s="20" t="s">
        <v>36</v>
      </c>
      <c r="S85" s="20"/>
    </row>
    <row r="86" customFormat="false" ht="12.9" hidden="false" customHeight="false" outlineLevel="0" collapsed="false">
      <c r="A86" s="20" t="s">
        <v>472</v>
      </c>
      <c r="B86" s="19" t="s">
        <v>23</v>
      </c>
      <c r="C86" s="19" t="e">
        <f aca="false">NA()</f>
        <v>#N/A</v>
      </c>
      <c r="D86" s="19" t="s">
        <v>23</v>
      </c>
      <c r="E86" s="19" t="e">
        <f aca="false">NA()</f>
        <v>#N/A</v>
      </c>
      <c r="F86" s="19" t="s">
        <v>24</v>
      </c>
      <c r="G86" s="20" t="s">
        <v>473</v>
      </c>
      <c r="H86" s="17" t="s">
        <v>474</v>
      </c>
      <c r="I86" s="20" t="s">
        <v>108</v>
      </c>
      <c r="J86" s="20" t="s">
        <v>108</v>
      </c>
      <c r="K86" s="20" t="s">
        <v>475</v>
      </c>
      <c r="L86" s="20" t="s">
        <v>108</v>
      </c>
      <c r="M86" s="20" t="s">
        <v>182</v>
      </c>
      <c r="N86" s="20" t="s">
        <v>32</v>
      </c>
      <c r="O86" s="20" t="s">
        <v>183</v>
      </c>
      <c r="P86" s="20" t="s">
        <v>475</v>
      </c>
      <c r="Q86" s="20" t="s">
        <v>108</v>
      </c>
      <c r="R86" s="20" t="s">
        <v>140</v>
      </c>
      <c r="S86" s="20" t="s">
        <v>243</v>
      </c>
    </row>
    <row r="87" customFormat="false" ht="12.9" hidden="false" customHeight="false" outlineLevel="0" collapsed="false">
      <c r="A87" s="20" t="s">
        <v>476</v>
      </c>
      <c r="B87" s="19" t="s">
        <v>23</v>
      </c>
      <c r="C87" s="19" t="s">
        <v>23</v>
      </c>
      <c r="D87" s="19" t="e">
        <f aca="false">NA()</f>
        <v>#N/A</v>
      </c>
      <c r="E87" s="19" t="s">
        <v>23</v>
      </c>
      <c r="F87" s="19" t="s">
        <v>24</v>
      </c>
      <c r="G87" s="20" t="s">
        <v>473</v>
      </c>
      <c r="H87" s="17" t="s">
        <v>474</v>
      </c>
      <c r="I87" s="20" t="s">
        <v>477</v>
      </c>
      <c r="J87" s="20" t="s">
        <v>478</v>
      </c>
      <c r="K87" s="20" t="s">
        <v>479</v>
      </c>
      <c r="L87" s="20" t="s">
        <v>370</v>
      </c>
      <c r="M87" s="20" t="s">
        <v>31</v>
      </c>
      <c r="N87" s="20" t="s">
        <v>60</v>
      </c>
      <c r="O87" s="20" t="s">
        <v>45</v>
      </c>
      <c r="P87" s="20" t="s">
        <v>480</v>
      </c>
      <c r="Q87" s="20" t="s">
        <v>62</v>
      </c>
      <c r="R87" s="20" t="s">
        <v>36</v>
      </c>
      <c r="S87" s="20"/>
    </row>
    <row r="88" customFormat="false" ht="12.9" hidden="false" customHeight="false" outlineLevel="0" collapsed="false">
      <c r="A88" s="20" t="s">
        <v>481</v>
      </c>
      <c r="B88" s="19" t="s">
        <v>23</v>
      </c>
      <c r="C88" s="19" t="s">
        <v>23</v>
      </c>
      <c r="D88" s="19" t="e">
        <f aca="false">NA()</f>
        <v>#N/A</v>
      </c>
      <c r="E88" s="19" t="s">
        <v>23</v>
      </c>
      <c r="F88" s="19" t="s">
        <v>24</v>
      </c>
      <c r="G88" s="20" t="s">
        <v>482</v>
      </c>
      <c r="H88" s="17" t="s">
        <v>483</v>
      </c>
      <c r="I88" s="20" t="s">
        <v>484</v>
      </c>
      <c r="J88" s="20" t="s">
        <v>485</v>
      </c>
      <c r="K88" s="20" t="s">
        <v>486</v>
      </c>
      <c r="L88" s="20" t="s">
        <v>370</v>
      </c>
      <c r="M88" s="20" t="s">
        <v>31</v>
      </c>
      <c r="N88" s="20" t="s">
        <v>60</v>
      </c>
      <c r="O88" s="20" t="s">
        <v>45</v>
      </c>
      <c r="P88" s="20" t="s">
        <v>487</v>
      </c>
      <c r="Q88" s="20" t="s">
        <v>62</v>
      </c>
      <c r="R88" s="20" t="s">
        <v>36</v>
      </c>
      <c r="S88" s="20"/>
    </row>
    <row r="89" customFormat="false" ht="12.9" hidden="false" customHeight="false" outlineLevel="0" collapsed="false">
      <c r="A89" s="20" t="s">
        <v>488</v>
      </c>
      <c r="B89" s="19" t="s">
        <v>23</v>
      </c>
      <c r="C89" s="19" t="s">
        <v>23</v>
      </c>
      <c r="D89" s="19" t="s">
        <v>23</v>
      </c>
      <c r="E89" s="19" t="s">
        <v>23</v>
      </c>
      <c r="F89" s="19" t="s">
        <v>24</v>
      </c>
      <c r="G89" s="20" t="s">
        <v>489</v>
      </c>
      <c r="H89" s="17" t="s">
        <v>490</v>
      </c>
      <c r="I89" s="20" t="s">
        <v>491</v>
      </c>
      <c r="J89" s="20" t="s">
        <v>492</v>
      </c>
      <c r="K89" s="20" t="s">
        <v>493</v>
      </c>
      <c r="L89" s="20" t="s">
        <v>370</v>
      </c>
      <c r="M89" s="20" t="s">
        <v>31</v>
      </c>
      <c r="N89" s="20" t="s">
        <v>60</v>
      </c>
      <c r="O89" s="20" t="s">
        <v>45</v>
      </c>
      <c r="P89" s="20" t="s">
        <v>494</v>
      </c>
      <c r="Q89" s="20" t="s">
        <v>62</v>
      </c>
      <c r="R89" s="20" t="s">
        <v>36</v>
      </c>
      <c r="S89" s="20"/>
    </row>
    <row r="90" customFormat="false" ht="12.9" hidden="false" customHeight="false" outlineLevel="0" collapsed="false">
      <c r="A90" s="20" t="s">
        <v>495</v>
      </c>
      <c r="B90" s="19" t="s">
        <v>23</v>
      </c>
      <c r="C90" s="19" t="s">
        <v>23</v>
      </c>
      <c r="D90" s="19" t="e">
        <f aca="false">NA()</f>
        <v>#N/A</v>
      </c>
      <c r="E90" s="19" t="s">
        <v>23</v>
      </c>
      <c r="F90" s="19" t="s">
        <v>24</v>
      </c>
      <c r="G90" s="20" t="s">
        <v>496</v>
      </c>
      <c r="H90" s="17" t="s">
        <v>497</v>
      </c>
      <c r="I90" s="20" t="s">
        <v>498</v>
      </c>
      <c r="J90" s="20" t="s">
        <v>499</v>
      </c>
      <c r="K90" s="20" t="s">
        <v>500</v>
      </c>
      <c r="L90" s="20" t="s">
        <v>370</v>
      </c>
      <c r="M90" s="20" t="s">
        <v>31</v>
      </c>
      <c r="N90" s="20" t="s">
        <v>60</v>
      </c>
      <c r="O90" s="20" t="s">
        <v>45</v>
      </c>
      <c r="P90" s="20" t="s">
        <v>501</v>
      </c>
      <c r="Q90" s="20" t="s">
        <v>62</v>
      </c>
      <c r="R90" s="20" t="s">
        <v>36</v>
      </c>
      <c r="S90" s="20"/>
    </row>
    <row r="91" customFormat="false" ht="12.9" hidden="false" customHeight="false" outlineLevel="0" collapsed="false">
      <c r="A91" s="20" t="s">
        <v>502</v>
      </c>
      <c r="B91" s="19" t="s">
        <v>23</v>
      </c>
      <c r="C91" s="19" t="s">
        <v>23</v>
      </c>
      <c r="D91" s="19" t="e">
        <f aca="false">NA()</f>
        <v>#N/A</v>
      </c>
      <c r="E91" s="19" t="s">
        <v>23</v>
      </c>
      <c r="F91" s="19" t="s">
        <v>24</v>
      </c>
      <c r="G91" s="20" t="s">
        <v>503</v>
      </c>
      <c r="H91" s="17" t="s">
        <v>504</v>
      </c>
      <c r="I91" s="20" t="s">
        <v>505</v>
      </c>
      <c r="J91" s="20" t="s">
        <v>506</v>
      </c>
      <c r="K91" s="20" t="s">
        <v>507</v>
      </c>
      <c r="L91" s="20" t="s">
        <v>508</v>
      </c>
      <c r="M91" s="20" t="s">
        <v>31</v>
      </c>
      <c r="N91" s="20" t="s">
        <v>60</v>
      </c>
      <c r="O91" s="20" t="s">
        <v>45</v>
      </c>
      <c r="P91" s="20" t="s">
        <v>509</v>
      </c>
      <c r="Q91" s="20" t="s">
        <v>62</v>
      </c>
      <c r="R91" s="20" t="s">
        <v>36</v>
      </c>
      <c r="S91" s="20"/>
    </row>
    <row r="92" customFormat="false" ht="12.9" hidden="false" customHeight="false" outlineLevel="0" collapsed="false">
      <c r="A92" s="20" t="s">
        <v>510</v>
      </c>
      <c r="B92" s="19" t="s">
        <v>23</v>
      </c>
      <c r="C92" s="19" t="s">
        <v>23</v>
      </c>
      <c r="D92" s="19" t="s">
        <v>23</v>
      </c>
      <c r="E92" s="19" t="s">
        <v>23</v>
      </c>
      <c r="F92" s="19" t="s">
        <v>24</v>
      </c>
      <c r="G92" s="20" t="s">
        <v>511</v>
      </c>
      <c r="H92" s="17" t="s">
        <v>512</v>
      </c>
      <c r="I92" s="20" t="s">
        <v>513</v>
      </c>
      <c r="J92" s="20" t="s">
        <v>514</v>
      </c>
      <c r="K92" s="20" t="s">
        <v>515</v>
      </c>
      <c r="L92" s="20" t="s">
        <v>516</v>
      </c>
      <c r="M92" s="20" t="s">
        <v>31</v>
      </c>
      <c r="N92" s="20" t="s">
        <v>32</v>
      </c>
      <c r="O92" s="20" t="s">
        <v>33</v>
      </c>
      <c r="P92" s="20" t="s">
        <v>517</v>
      </c>
      <c r="Q92" s="20" t="s">
        <v>176</v>
      </c>
      <c r="R92" s="20" t="s">
        <v>48</v>
      </c>
      <c r="S92" s="20"/>
    </row>
    <row r="93" customFormat="false" ht="12.9" hidden="false" customHeight="false" outlineLevel="0" collapsed="false">
      <c r="A93" s="20" t="s">
        <v>518</v>
      </c>
      <c r="B93" s="19" t="e">
        <f aca="false">NA()</f>
        <v>#N/A</v>
      </c>
      <c r="C93" s="19" t="s">
        <v>23</v>
      </c>
      <c r="D93" s="19" t="s">
        <v>23</v>
      </c>
      <c r="E93" s="19" t="s">
        <v>23</v>
      </c>
      <c r="F93" s="19" t="s">
        <v>24</v>
      </c>
      <c r="G93" s="20" t="s">
        <v>511</v>
      </c>
      <c r="H93" s="17" t="s">
        <v>512</v>
      </c>
      <c r="I93" s="20" t="s">
        <v>513</v>
      </c>
      <c r="J93" s="20" t="s">
        <v>514</v>
      </c>
      <c r="K93" s="20" t="s">
        <v>519</v>
      </c>
      <c r="L93" s="20" t="s">
        <v>516</v>
      </c>
      <c r="M93" s="20" t="s">
        <v>31</v>
      </c>
      <c r="N93" s="20" t="s">
        <v>520</v>
      </c>
      <c r="O93" s="20" t="s">
        <v>210</v>
      </c>
      <c r="P93" s="20" t="s">
        <v>517</v>
      </c>
      <c r="Q93" s="20" t="s">
        <v>176</v>
      </c>
      <c r="R93" s="20" t="s">
        <v>48</v>
      </c>
      <c r="S93" s="20"/>
    </row>
    <row r="94" customFormat="false" ht="12.9" hidden="false" customHeight="false" outlineLevel="0" collapsed="false">
      <c r="A94" s="20" t="s">
        <v>521</v>
      </c>
      <c r="B94" s="19" t="s">
        <v>23</v>
      </c>
      <c r="C94" s="19" t="s">
        <v>23</v>
      </c>
      <c r="D94" s="19" t="e">
        <f aca="false">NA()</f>
        <v>#N/A</v>
      </c>
      <c r="E94" s="19" t="s">
        <v>23</v>
      </c>
      <c r="F94" s="19" t="s">
        <v>24</v>
      </c>
      <c r="G94" s="20" t="s">
        <v>522</v>
      </c>
      <c r="H94" s="17" t="s">
        <v>523</v>
      </c>
      <c r="I94" s="20" t="s">
        <v>524</v>
      </c>
      <c r="J94" s="20" t="s">
        <v>525</v>
      </c>
      <c r="K94" s="20" t="s">
        <v>526</v>
      </c>
      <c r="L94" s="20" t="s">
        <v>148</v>
      </c>
      <c r="M94" s="20" t="s">
        <v>31</v>
      </c>
      <c r="N94" s="20" t="s">
        <v>60</v>
      </c>
      <c r="O94" s="20" t="s">
        <v>45</v>
      </c>
      <c r="P94" s="20" t="s">
        <v>527</v>
      </c>
      <c r="Q94" s="20" t="s">
        <v>62</v>
      </c>
      <c r="R94" s="20" t="s">
        <v>36</v>
      </c>
      <c r="S94" s="20" t="s">
        <v>380</v>
      </c>
    </row>
    <row r="95" customFormat="false" ht="12.9" hidden="false" customHeight="false" outlineLevel="0" collapsed="false">
      <c r="A95" s="20" t="s">
        <v>528</v>
      </c>
      <c r="B95" s="19" t="s">
        <v>23</v>
      </c>
      <c r="C95" s="19" t="s">
        <v>23</v>
      </c>
      <c r="D95" s="19" t="e">
        <f aca="false">NA()</f>
        <v>#N/A</v>
      </c>
      <c r="E95" s="19" t="s">
        <v>23</v>
      </c>
      <c r="F95" s="19" t="s">
        <v>24</v>
      </c>
      <c r="G95" s="20" t="s">
        <v>529</v>
      </c>
      <c r="H95" s="17" t="s">
        <v>530</v>
      </c>
      <c r="I95" s="20" t="s">
        <v>531</v>
      </c>
      <c r="J95" s="20" t="s">
        <v>532</v>
      </c>
      <c r="K95" s="20" t="s">
        <v>533</v>
      </c>
      <c r="L95" s="20" t="s">
        <v>148</v>
      </c>
      <c r="M95" s="20" t="s">
        <v>31</v>
      </c>
      <c r="N95" s="20" t="s">
        <v>60</v>
      </c>
      <c r="O95" s="20" t="s">
        <v>45</v>
      </c>
      <c r="P95" s="20" t="s">
        <v>534</v>
      </c>
      <c r="Q95" s="20" t="s">
        <v>62</v>
      </c>
      <c r="R95" s="20" t="s">
        <v>36</v>
      </c>
      <c r="S95" s="20"/>
    </row>
    <row r="96" customFormat="false" ht="12.9" hidden="false" customHeight="false" outlineLevel="0" collapsed="false">
      <c r="A96" s="20" t="s">
        <v>535</v>
      </c>
      <c r="B96" s="19" t="s">
        <v>23</v>
      </c>
      <c r="C96" s="19" t="s">
        <v>23</v>
      </c>
      <c r="D96" s="19" t="s">
        <v>23</v>
      </c>
      <c r="E96" s="19" t="s">
        <v>23</v>
      </c>
      <c r="F96" s="19" t="s">
        <v>24</v>
      </c>
      <c r="G96" s="20" t="s">
        <v>536</v>
      </c>
      <c r="H96" s="17" t="s">
        <v>537</v>
      </c>
      <c r="I96" s="20" t="s">
        <v>538</v>
      </c>
      <c r="J96" s="20" t="s">
        <v>539</v>
      </c>
      <c r="K96" s="20" t="s">
        <v>540</v>
      </c>
      <c r="L96" s="20" t="s">
        <v>148</v>
      </c>
      <c r="M96" s="20" t="s">
        <v>31</v>
      </c>
      <c r="N96" s="20" t="s">
        <v>32</v>
      </c>
      <c r="O96" s="20" t="s">
        <v>33</v>
      </c>
      <c r="P96" s="20" t="s">
        <v>541</v>
      </c>
      <c r="Q96" s="20" t="s">
        <v>35</v>
      </c>
      <c r="R96" s="20" t="s">
        <v>36</v>
      </c>
      <c r="S96" s="20"/>
    </row>
    <row r="97" customFormat="false" ht="12.9" hidden="false" customHeight="false" outlineLevel="0" collapsed="false">
      <c r="A97" s="20" t="s">
        <v>542</v>
      </c>
      <c r="B97" s="19" t="s">
        <v>23</v>
      </c>
      <c r="C97" s="19" t="s">
        <v>23</v>
      </c>
      <c r="D97" s="19" t="e">
        <f aca="false">NA()</f>
        <v>#N/A</v>
      </c>
      <c r="E97" s="19" t="s">
        <v>23</v>
      </c>
      <c r="F97" s="19" t="s">
        <v>24</v>
      </c>
      <c r="G97" s="20" t="s">
        <v>543</v>
      </c>
      <c r="H97" s="17" t="s">
        <v>544</v>
      </c>
      <c r="I97" s="20" t="s">
        <v>545</v>
      </c>
      <c r="J97" s="20" t="s">
        <v>546</v>
      </c>
      <c r="K97" s="20" t="s">
        <v>547</v>
      </c>
      <c r="L97" s="20" t="s">
        <v>148</v>
      </c>
      <c r="M97" s="20" t="s">
        <v>31</v>
      </c>
      <c r="N97" s="20" t="s">
        <v>60</v>
      </c>
      <c r="O97" s="20" t="s">
        <v>45</v>
      </c>
      <c r="P97" s="20" t="s">
        <v>548</v>
      </c>
      <c r="Q97" s="20" t="s">
        <v>62</v>
      </c>
      <c r="R97" s="20" t="s">
        <v>36</v>
      </c>
      <c r="S97" s="20"/>
    </row>
    <row r="98" customFormat="false" ht="12.9" hidden="false" customHeight="false" outlineLevel="0" collapsed="false">
      <c r="A98" s="22"/>
      <c r="B98" s="23"/>
      <c r="C98" s="23"/>
      <c r="D98" s="23"/>
      <c r="E98" s="23"/>
      <c r="F98" s="23"/>
      <c r="G98" s="22"/>
      <c r="H98" s="24"/>
      <c r="I98" s="22"/>
      <c r="J98" s="22"/>
      <c r="K98" s="22"/>
      <c r="L98" s="22"/>
      <c r="M98" s="22"/>
      <c r="N98" s="22"/>
      <c r="O98" s="22"/>
      <c r="P98" s="22"/>
      <c r="Q98" s="22"/>
      <c r="R98" s="22"/>
      <c r="S98" s="22"/>
    </row>
    <row r="99" customFormat="false" ht="39.1" hidden="false" customHeight="true" outlineLevel="0" collapsed="false">
      <c r="A99" s="25" t="s">
        <v>549</v>
      </c>
      <c r="B99" s="5" t="s">
        <v>1</v>
      </c>
      <c r="C99" s="5"/>
      <c r="D99" s="5"/>
      <c r="E99" s="5"/>
      <c r="F99" s="5"/>
      <c r="G99" s="26" t="s">
        <v>2</v>
      </c>
      <c r="H99" s="26"/>
      <c r="I99" s="27" t="s">
        <v>3</v>
      </c>
      <c r="J99" s="27"/>
      <c r="K99" s="27"/>
      <c r="L99" s="27"/>
      <c r="M99" s="27"/>
      <c r="N99" s="27"/>
      <c r="O99" s="27"/>
      <c r="P99" s="27"/>
      <c r="Q99" s="27"/>
      <c r="R99" s="27"/>
      <c r="S99" s="27"/>
    </row>
    <row r="100" s="16" customFormat="true" ht="43.15" hidden="false" customHeight="true" outlineLevel="0" collapsed="false">
      <c r="A100" s="11" t="s">
        <v>4</v>
      </c>
      <c r="B100" s="12" t="s">
        <v>5</v>
      </c>
      <c r="C100" s="12" t="s">
        <v>6</v>
      </c>
      <c r="D100" s="12" t="s">
        <v>7</v>
      </c>
      <c r="E100" s="13" t="s">
        <v>8</v>
      </c>
      <c r="F100" s="13"/>
      <c r="G100" s="14" t="s">
        <v>9</v>
      </c>
      <c r="H100" s="14" t="s">
        <v>10</v>
      </c>
      <c r="I100" s="11" t="s">
        <v>11</v>
      </c>
      <c r="J100" s="11" t="s">
        <v>12</v>
      </c>
      <c r="K100" s="11" t="s">
        <v>13</v>
      </c>
      <c r="L100" s="11" t="s">
        <v>14</v>
      </c>
      <c r="M100" s="11" t="s">
        <v>15</v>
      </c>
      <c r="N100" s="11" t="s">
        <v>16</v>
      </c>
      <c r="O100" s="11" t="s">
        <v>17</v>
      </c>
      <c r="P100" s="11" t="s">
        <v>18</v>
      </c>
      <c r="Q100" s="11" t="s">
        <v>19</v>
      </c>
      <c r="R100" s="11" t="s">
        <v>20</v>
      </c>
      <c r="S100" s="11" t="s">
        <v>21</v>
      </c>
      <c r="T100" s="15"/>
    </row>
    <row r="101" s="3" customFormat="true" ht="12.9" hidden="false" customHeight="false" outlineLevel="0" collapsed="false">
      <c r="A101" s="17" t="s">
        <v>550</v>
      </c>
      <c r="B101" s="18" t="e">
        <f aca="false">NA()</f>
        <v>#N/A</v>
      </c>
      <c r="C101" s="18" t="e">
        <f aca="false">NA()</f>
        <v>#N/A</v>
      </c>
      <c r="D101" s="18" t="e">
        <f aca="false">NA()</f>
        <v>#N/A</v>
      </c>
      <c r="E101" s="18" t="s">
        <v>23</v>
      </c>
      <c r="F101" s="18" t="s">
        <v>24</v>
      </c>
      <c r="G101" s="17" t="s">
        <v>551</v>
      </c>
      <c r="H101" s="17" t="s">
        <v>552</v>
      </c>
      <c r="I101" s="17" t="s">
        <v>108</v>
      </c>
      <c r="J101" s="17" t="s">
        <v>108</v>
      </c>
      <c r="K101" s="17" t="s">
        <v>553</v>
      </c>
      <c r="L101" s="17" t="s">
        <v>108</v>
      </c>
      <c r="M101" s="17" t="s">
        <v>110</v>
      </c>
      <c r="N101" s="17" t="s">
        <v>60</v>
      </c>
      <c r="O101" s="17" t="s">
        <v>112</v>
      </c>
      <c r="P101" s="17" t="s">
        <v>553</v>
      </c>
      <c r="Q101" s="17" t="s">
        <v>108</v>
      </c>
      <c r="R101" s="17" t="s">
        <v>140</v>
      </c>
      <c r="S101" s="17" t="s">
        <v>554</v>
      </c>
      <c r="IS101" s="28"/>
      <c r="IT101" s="28"/>
      <c r="IU101" s="28"/>
      <c r="IV101" s="28"/>
    </row>
    <row r="102" s="3" customFormat="true" ht="12.9" hidden="false" customHeight="false" outlineLevel="0" collapsed="false">
      <c r="A102" s="17" t="s">
        <v>555</v>
      </c>
      <c r="B102" s="18" t="s">
        <v>23</v>
      </c>
      <c r="C102" s="18" t="s">
        <v>23</v>
      </c>
      <c r="D102" s="18" t="s">
        <v>23</v>
      </c>
      <c r="E102" s="18" t="s">
        <v>23</v>
      </c>
      <c r="F102" s="18" t="s">
        <v>24</v>
      </c>
      <c r="G102" s="17" t="s">
        <v>556</v>
      </c>
      <c r="H102" s="17" t="s">
        <v>193</v>
      </c>
      <c r="I102" s="17" t="s">
        <v>557</v>
      </c>
      <c r="J102" s="17" t="s">
        <v>558</v>
      </c>
      <c r="K102" s="17" t="s">
        <v>189</v>
      </c>
      <c r="L102" s="17" t="s">
        <v>516</v>
      </c>
      <c r="M102" s="17" t="s">
        <v>31</v>
      </c>
      <c r="N102" s="17" t="s">
        <v>60</v>
      </c>
      <c r="O102" s="17" t="s">
        <v>45</v>
      </c>
      <c r="P102" s="17" t="s">
        <v>559</v>
      </c>
      <c r="Q102" s="17" t="s">
        <v>560</v>
      </c>
      <c r="R102" s="17" t="s">
        <v>561</v>
      </c>
      <c r="S102" s="17" t="s">
        <v>141</v>
      </c>
      <c r="IS102" s="28"/>
      <c r="IT102" s="28"/>
      <c r="IU102" s="28"/>
      <c r="IV102" s="28"/>
    </row>
    <row r="103" s="3" customFormat="true" ht="12.9" hidden="false" customHeight="false" outlineLevel="0" collapsed="false">
      <c r="A103" s="17" t="s">
        <v>562</v>
      </c>
      <c r="B103" s="18" t="s">
        <v>23</v>
      </c>
      <c r="C103" s="18" t="s">
        <v>23</v>
      </c>
      <c r="D103" s="18" t="s">
        <v>23</v>
      </c>
      <c r="E103" s="18" t="s">
        <v>23</v>
      </c>
      <c r="F103" s="18" t="s">
        <v>24</v>
      </c>
      <c r="G103" s="17" t="s">
        <v>271</v>
      </c>
      <c r="H103" s="17" t="s">
        <v>272</v>
      </c>
      <c r="I103" s="17" t="s">
        <v>563</v>
      </c>
      <c r="J103" s="17" t="s">
        <v>564</v>
      </c>
      <c r="K103" s="17" t="s">
        <v>565</v>
      </c>
      <c r="L103" s="17" t="s">
        <v>148</v>
      </c>
      <c r="M103" s="17" t="s">
        <v>31</v>
      </c>
      <c r="N103" s="17" t="s">
        <v>44</v>
      </c>
      <c r="O103" s="17" t="s">
        <v>45</v>
      </c>
      <c r="P103" s="17" t="s">
        <v>566</v>
      </c>
      <c r="Q103" s="17" t="s">
        <v>567</v>
      </c>
      <c r="R103" s="17" t="s">
        <v>177</v>
      </c>
      <c r="S103" s="17" t="s">
        <v>168</v>
      </c>
      <c r="IS103" s="28"/>
      <c r="IT103" s="28"/>
      <c r="IU103" s="28"/>
      <c r="IV103" s="28"/>
    </row>
    <row r="104" s="3" customFormat="true" ht="12.9" hidden="false" customHeight="false" outlineLevel="0" collapsed="false">
      <c r="A104" s="17" t="s">
        <v>568</v>
      </c>
      <c r="B104" s="18" t="e">
        <f aca="false">NA()</f>
        <v>#N/A</v>
      </c>
      <c r="C104" s="18" t="s">
        <v>23</v>
      </c>
      <c r="D104" s="18" t="s">
        <v>23</v>
      </c>
      <c r="E104" s="18" t="e">
        <f aca="false">NA()</f>
        <v>#N/A</v>
      </c>
      <c r="F104" s="18" t="s">
        <v>24</v>
      </c>
      <c r="G104" s="17" t="s">
        <v>143</v>
      </c>
      <c r="H104" s="17" t="s">
        <v>144</v>
      </c>
      <c r="I104" s="17" t="s">
        <v>145</v>
      </c>
      <c r="J104" s="17" t="s">
        <v>569</v>
      </c>
      <c r="K104" s="17" t="s">
        <v>570</v>
      </c>
      <c r="L104" s="17" t="s">
        <v>571</v>
      </c>
      <c r="M104" s="17" t="s">
        <v>31</v>
      </c>
      <c r="N104" s="17" t="s">
        <v>44</v>
      </c>
      <c r="O104" s="17" t="s">
        <v>33</v>
      </c>
      <c r="P104" s="17" t="s">
        <v>150</v>
      </c>
      <c r="Q104" s="17" t="s">
        <v>35</v>
      </c>
      <c r="R104" s="17" t="s">
        <v>36</v>
      </c>
      <c r="S104" s="17"/>
      <c r="IS104" s="28"/>
      <c r="IT104" s="28"/>
      <c r="IU104" s="28"/>
      <c r="IV104" s="28"/>
    </row>
    <row r="105" s="3" customFormat="true" ht="12.9" hidden="false" customHeight="false" outlineLevel="0" collapsed="false">
      <c r="A105" s="17" t="s">
        <v>572</v>
      </c>
      <c r="B105" s="18" t="s">
        <v>23</v>
      </c>
      <c r="C105" s="18" t="s">
        <v>23</v>
      </c>
      <c r="D105" s="18" t="s">
        <v>23</v>
      </c>
      <c r="E105" s="18" t="s">
        <v>23</v>
      </c>
      <c r="F105" s="18" t="s">
        <v>24</v>
      </c>
      <c r="G105" s="17" t="s">
        <v>271</v>
      </c>
      <c r="H105" s="17" t="s">
        <v>272</v>
      </c>
      <c r="I105" s="17" t="s">
        <v>563</v>
      </c>
      <c r="J105" s="17" t="s">
        <v>564</v>
      </c>
      <c r="K105" s="17" t="s">
        <v>278</v>
      </c>
      <c r="L105" s="17" t="s">
        <v>148</v>
      </c>
      <c r="M105" s="17" t="s">
        <v>31</v>
      </c>
      <c r="N105" s="17" t="s">
        <v>44</v>
      </c>
      <c r="O105" s="17" t="s">
        <v>45</v>
      </c>
      <c r="P105" s="17" t="s">
        <v>573</v>
      </c>
      <c r="Q105" s="17" t="s">
        <v>574</v>
      </c>
      <c r="R105" s="17" t="s">
        <v>167</v>
      </c>
      <c r="S105" s="17" t="s">
        <v>168</v>
      </c>
      <c r="IS105" s="28"/>
      <c r="IT105" s="28"/>
      <c r="IU105" s="28"/>
      <c r="IV105" s="28"/>
    </row>
    <row r="106" s="3" customFormat="true" ht="12.9" hidden="false" customHeight="false" outlineLevel="0" collapsed="false">
      <c r="A106" s="17" t="s">
        <v>575</v>
      </c>
      <c r="B106" s="18" t="s">
        <v>23</v>
      </c>
      <c r="C106" s="18" t="s">
        <v>23</v>
      </c>
      <c r="D106" s="18" t="s">
        <v>23</v>
      </c>
      <c r="E106" s="18" t="s">
        <v>23</v>
      </c>
      <c r="F106" s="18" t="s">
        <v>24</v>
      </c>
      <c r="G106" s="17" t="s">
        <v>576</v>
      </c>
      <c r="H106" s="17" t="s">
        <v>26</v>
      </c>
      <c r="I106" s="17" t="s">
        <v>577</v>
      </c>
      <c r="J106" s="17" t="s">
        <v>578</v>
      </c>
      <c r="K106" s="17" t="s">
        <v>29</v>
      </c>
      <c r="L106" s="17" t="s">
        <v>579</v>
      </c>
      <c r="M106" s="17" t="s">
        <v>31</v>
      </c>
      <c r="N106" s="17" t="s">
        <v>32</v>
      </c>
      <c r="O106" s="17" t="s">
        <v>45</v>
      </c>
      <c r="P106" s="17" t="s">
        <v>580</v>
      </c>
      <c r="Q106" s="17" t="s">
        <v>47</v>
      </c>
      <c r="R106" s="17" t="s">
        <v>48</v>
      </c>
      <c r="S106" s="17"/>
      <c r="IS106" s="28"/>
      <c r="IT106" s="28"/>
      <c r="IU106" s="28"/>
      <c r="IV106" s="28"/>
    </row>
    <row r="107" s="22" customFormat="true" ht="12.9" hidden="false" customHeight="false" outlineLevel="0" collapsed="false">
      <c r="B107" s="23"/>
      <c r="C107" s="23"/>
      <c r="D107" s="23"/>
      <c r="E107" s="23"/>
      <c r="F107" s="0"/>
      <c r="H107" s="24"/>
      <c r="T107" s="3"/>
    </row>
    <row r="108" customFormat="false" ht="45.7" hidden="false" customHeight="true" outlineLevel="0" collapsed="false">
      <c r="A108" s="29" t="s">
        <v>581</v>
      </c>
      <c r="B108" s="30" t="s">
        <v>1</v>
      </c>
      <c r="C108" s="30"/>
      <c r="D108" s="30"/>
      <c r="E108" s="30"/>
      <c r="F108" s="30"/>
      <c r="G108" s="31" t="s">
        <v>2</v>
      </c>
      <c r="H108" s="31"/>
      <c r="I108" s="7" t="s">
        <v>3</v>
      </c>
      <c r="J108" s="7"/>
      <c r="K108" s="7"/>
      <c r="L108" s="7"/>
      <c r="M108" s="7"/>
      <c r="N108" s="7"/>
      <c r="O108" s="7"/>
      <c r="P108" s="7"/>
      <c r="Q108" s="7"/>
      <c r="R108" s="7"/>
      <c r="S108" s="7"/>
    </row>
    <row r="109" s="16" customFormat="true" ht="43.15" hidden="false" customHeight="true" outlineLevel="0" collapsed="false">
      <c r="A109" s="11" t="s">
        <v>4</v>
      </c>
      <c r="B109" s="12" t="s">
        <v>5</v>
      </c>
      <c r="C109" s="12" t="s">
        <v>6</v>
      </c>
      <c r="D109" s="12" t="s">
        <v>7</v>
      </c>
      <c r="E109" s="13" t="s">
        <v>8</v>
      </c>
      <c r="F109" s="13"/>
      <c r="G109" s="14" t="s">
        <v>9</v>
      </c>
      <c r="H109" s="14" t="s">
        <v>10</v>
      </c>
      <c r="I109" s="11" t="s">
        <v>11</v>
      </c>
      <c r="J109" s="11" t="s">
        <v>12</v>
      </c>
      <c r="K109" s="11" t="s">
        <v>13</v>
      </c>
      <c r="L109" s="11" t="s">
        <v>14</v>
      </c>
      <c r="M109" s="11" t="s">
        <v>15</v>
      </c>
      <c r="N109" s="11" t="s">
        <v>16</v>
      </c>
      <c r="O109" s="11" t="s">
        <v>17</v>
      </c>
      <c r="P109" s="11" t="s">
        <v>18</v>
      </c>
      <c r="Q109" s="11" t="s">
        <v>19</v>
      </c>
      <c r="R109" s="11" t="s">
        <v>20</v>
      </c>
      <c r="S109" s="11" t="s">
        <v>21</v>
      </c>
      <c r="T109" s="15"/>
    </row>
    <row r="110" s="3" customFormat="true" ht="12.9" hidden="false" customHeight="false" outlineLevel="0" collapsed="false">
      <c r="A110" s="29" t="s">
        <v>582</v>
      </c>
      <c r="B110" s="32" t="e">
        <f aca="false">NA()</f>
        <v>#N/A</v>
      </c>
      <c r="C110" s="32" t="e">
        <f aca="false">NA()</f>
        <v>#N/A</v>
      </c>
      <c r="D110" s="32" t="s">
        <v>23</v>
      </c>
      <c r="E110" s="32" t="s">
        <v>23</v>
      </c>
      <c r="F110" s="33" t="s">
        <v>583</v>
      </c>
      <c r="G110" s="17" t="s">
        <v>584</v>
      </c>
      <c r="H110" s="17" t="s">
        <v>585</v>
      </c>
      <c r="I110" s="17" t="s">
        <v>108</v>
      </c>
      <c r="J110" s="17" t="s">
        <v>108</v>
      </c>
      <c r="K110" s="17" t="s">
        <v>586</v>
      </c>
      <c r="L110" s="17" t="s">
        <v>108</v>
      </c>
      <c r="M110" s="17" t="s">
        <v>182</v>
      </c>
      <c r="N110" s="17" t="s">
        <v>44</v>
      </c>
      <c r="O110" s="17" t="s">
        <v>183</v>
      </c>
      <c r="P110" s="17" t="s">
        <v>586</v>
      </c>
      <c r="Q110" s="17" t="s">
        <v>108</v>
      </c>
      <c r="R110" s="17" t="s">
        <v>140</v>
      </c>
      <c r="S110" s="17" t="s">
        <v>116</v>
      </c>
      <c r="IS110" s="28"/>
      <c r="IT110" s="28"/>
      <c r="IU110" s="28"/>
      <c r="IV110" s="28"/>
    </row>
    <row r="111" s="3" customFormat="true" ht="12.9" hidden="false" customHeight="false" outlineLevel="0" collapsed="false">
      <c r="A111" s="29" t="s">
        <v>587</v>
      </c>
      <c r="B111" s="32" t="e">
        <f aca="false">NA()</f>
        <v>#N/A</v>
      </c>
      <c r="C111" s="32" t="e">
        <f aca="false">NA()</f>
        <v>#N/A</v>
      </c>
      <c r="D111" s="32" t="s">
        <v>23</v>
      </c>
      <c r="E111" s="32" t="s">
        <v>23</v>
      </c>
      <c r="F111" s="33" t="s">
        <v>583</v>
      </c>
      <c r="G111" s="17" t="s">
        <v>85</v>
      </c>
      <c r="H111" s="17" t="s">
        <v>86</v>
      </c>
      <c r="I111" s="17" t="s">
        <v>108</v>
      </c>
      <c r="J111" s="17" t="s">
        <v>108</v>
      </c>
      <c r="K111" s="17" t="s">
        <v>588</v>
      </c>
      <c r="L111" s="17" t="s">
        <v>108</v>
      </c>
      <c r="M111" s="17" t="s">
        <v>182</v>
      </c>
      <c r="N111" s="17" t="s">
        <v>97</v>
      </c>
      <c r="O111" s="17" t="s">
        <v>183</v>
      </c>
      <c r="P111" s="17" t="s">
        <v>588</v>
      </c>
      <c r="Q111" s="17" t="s">
        <v>108</v>
      </c>
      <c r="R111" s="17" t="s">
        <v>140</v>
      </c>
      <c r="S111" s="17" t="s">
        <v>116</v>
      </c>
      <c r="IS111" s="28"/>
      <c r="IT111" s="28"/>
      <c r="IU111" s="28"/>
      <c r="IV111" s="28"/>
    </row>
    <row r="112" s="3" customFormat="true" ht="12.9" hidden="false" customHeight="false" outlineLevel="0" collapsed="false">
      <c r="A112" s="29" t="s">
        <v>589</v>
      </c>
      <c r="B112" s="32" t="e">
        <f aca="false">NA()</f>
        <v>#N/A</v>
      </c>
      <c r="C112" s="32" t="e">
        <f aca="false">NA()</f>
        <v>#N/A</v>
      </c>
      <c r="D112" s="32" t="s">
        <v>23</v>
      </c>
      <c r="E112" s="32" t="s">
        <v>23</v>
      </c>
      <c r="F112" s="33" t="s">
        <v>583</v>
      </c>
      <c r="G112" s="17" t="s">
        <v>85</v>
      </c>
      <c r="H112" s="17" t="s">
        <v>86</v>
      </c>
      <c r="I112" s="17" t="s">
        <v>108</v>
      </c>
      <c r="J112" s="17" t="s">
        <v>108</v>
      </c>
      <c r="K112" s="17" t="s">
        <v>590</v>
      </c>
      <c r="L112" s="17" t="s">
        <v>108</v>
      </c>
      <c r="M112" s="17" t="s">
        <v>110</v>
      </c>
      <c r="N112" s="17" t="s">
        <v>97</v>
      </c>
      <c r="O112" s="17" t="s">
        <v>112</v>
      </c>
      <c r="P112" s="17" t="s">
        <v>591</v>
      </c>
      <c r="Q112" s="17" t="s">
        <v>108</v>
      </c>
      <c r="R112" s="17" t="s">
        <v>140</v>
      </c>
      <c r="S112" s="17" t="s">
        <v>184</v>
      </c>
      <c r="IS112" s="28"/>
      <c r="IT112" s="28"/>
      <c r="IU112" s="28"/>
      <c r="IV112" s="28"/>
    </row>
    <row r="113" s="3" customFormat="true" ht="12.9" hidden="false" customHeight="false" outlineLevel="0" collapsed="false">
      <c r="A113" s="29" t="s">
        <v>592</v>
      </c>
      <c r="B113" s="32" t="e">
        <f aca="false">NA()</f>
        <v>#N/A</v>
      </c>
      <c r="C113" s="32" t="e">
        <f aca="false">NA()</f>
        <v>#N/A</v>
      </c>
      <c r="D113" s="32" t="s">
        <v>23</v>
      </c>
      <c r="E113" s="32" t="e">
        <f aca="false">NA()</f>
        <v>#N/A</v>
      </c>
      <c r="F113" s="33" t="s">
        <v>583</v>
      </c>
      <c r="G113" s="17" t="s">
        <v>85</v>
      </c>
      <c r="H113" s="17" t="s">
        <v>86</v>
      </c>
      <c r="I113" s="17" t="s">
        <v>108</v>
      </c>
      <c r="J113" s="17" t="s">
        <v>108</v>
      </c>
      <c r="K113" s="17" t="s">
        <v>593</v>
      </c>
      <c r="L113" s="17" t="s">
        <v>108</v>
      </c>
      <c r="M113" s="17" t="s">
        <v>110</v>
      </c>
      <c r="N113" s="17" t="s">
        <v>97</v>
      </c>
      <c r="O113" s="17" t="s">
        <v>112</v>
      </c>
      <c r="P113" s="17" t="s">
        <v>591</v>
      </c>
      <c r="Q113" s="17" t="s">
        <v>108</v>
      </c>
      <c r="R113" s="17" t="s">
        <v>140</v>
      </c>
      <c r="S113" s="17" t="s">
        <v>184</v>
      </c>
      <c r="IS113" s="28"/>
      <c r="IT113" s="28"/>
      <c r="IU113" s="28"/>
      <c r="IV113" s="28"/>
    </row>
    <row r="114" s="3" customFormat="true" ht="12.9" hidden="false" customHeight="false" outlineLevel="0" collapsed="false">
      <c r="A114" s="17" t="s">
        <v>594</v>
      </c>
      <c r="B114" s="32" t="s">
        <v>23</v>
      </c>
      <c r="C114" s="32" t="e">
        <f aca="false">NA()</f>
        <v>#N/A</v>
      </c>
      <c r="D114" s="32" t="e">
        <f aca="false">NA()</f>
        <v>#N/A</v>
      </c>
      <c r="E114" s="32" t="e">
        <f aca="false">NA()</f>
        <v>#N/A</v>
      </c>
      <c r="F114" s="34" t="s">
        <v>24</v>
      </c>
      <c r="G114" s="17" t="s">
        <v>595</v>
      </c>
      <c r="H114" s="17" t="s">
        <v>596</v>
      </c>
      <c r="I114" s="17" t="s">
        <v>108</v>
      </c>
      <c r="J114" s="17" t="s">
        <v>108</v>
      </c>
      <c r="K114" s="17" t="s">
        <v>597</v>
      </c>
      <c r="L114" s="17" t="s">
        <v>108</v>
      </c>
      <c r="M114" s="17" t="s">
        <v>182</v>
      </c>
      <c r="N114" s="17" t="s">
        <v>149</v>
      </c>
      <c r="O114" s="17" t="s">
        <v>183</v>
      </c>
      <c r="P114" s="17" t="s">
        <v>597</v>
      </c>
      <c r="Q114" s="17" t="s">
        <v>108</v>
      </c>
      <c r="R114" s="17" t="s">
        <v>140</v>
      </c>
      <c r="S114" s="17"/>
      <c r="IS114" s="28"/>
      <c r="IT114" s="28"/>
      <c r="IU114" s="28"/>
      <c r="IV114" s="28"/>
    </row>
    <row r="115" s="3" customFormat="true" ht="12.9" hidden="false" customHeight="false" outlineLevel="0" collapsed="false">
      <c r="A115" s="17" t="s">
        <v>598</v>
      </c>
      <c r="B115" s="32" t="s">
        <v>23</v>
      </c>
      <c r="C115" s="32" t="s">
        <v>23</v>
      </c>
      <c r="D115" s="32" t="e">
        <f aca="false">NA()</f>
        <v>#N/A</v>
      </c>
      <c r="E115" s="32" t="s">
        <v>23</v>
      </c>
      <c r="F115" s="34" t="s">
        <v>24</v>
      </c>
      <c r="G115" s="17" t="s">
        <v>599</v>
      </c>
      <c r="H115" s="17" t="s">
        <v>600</v>
      </c>
      <c r="I115" s="17" t="s">
        <v>601</v>
      </c>
      <c r="J115" s="17" t="s">
        <v>602</v>
      </c>
      <c r="K115" s="17" t="s">
        <v>603</v>
      </c>
      <c r="L115" s="17" t="s">
        <v>52</v>
      </c>
      <c r="M115" s="17" t="s">
        <v>31</v>
      </c>
      <c r="N115" s="17" t="s">
        <v>60</v>
      </c>
      <c r="O115" s="17" t="s">
        <v>45</v>
      </c>
      <c r="P115" s="17" t="s">
        <v>604</v>
      </c>
      <c r="Q115" s="17" t="s">
        <v>62</v>
      </c>
      <c r="R115" s="17" t="s">
        <v>36</v>
      </c>
      <c r="S115" s="17"/>
      <c r="IS115" s="28"/>
      <c r="IT115" s="28"/>
      <c r="IU115" s="28"/>
      <c r="IV115" s="28"/>
    </row>
    <row r="116" s="3" customFormat="true" ht="12.9" hidden="false" customHeight="false" outlineLevel="0" collapsed="false">
      <c r="A116" s="17" t="s">
        <v>605</v>
      </c>
      <c r="B116" s="32" t="s">
        <v>23</v>
      </c>
      <c r="C116" s="32" t="s">
        <v>23</v>
      </c>
      <c r="D116" s="32" t="e">
        <f aca="false">NA()</f>
        <v>#N/A</v>
      </c>
      <c r="E116" s="32" t="s">
        <v>23</v>
      </c>
      <c r="F116" s="34" t="s">
        <v>24</v>
      </c>
      <c r="G116" s="17" t="s">
        <v>595</v>
      </c>
      <c r="H116" s="17" t="s">
        <v>596</v>
      </c>
      <c r="I116" s="17" t="s">
        <v>606</v>
      </c>
      <c r="J116" s="17" t="s">
        <v>607</v>
      </c>
      <c r="K116" s="17" t="s">
        <v>608</v>
      </c>
      <c r="L116" s="17" t="s">
        <v>52</v>
      </c>
      <c r="M116" s="17" t="s">
        <v>31</v>
      </c>
      <c r="N116" s="17" t="s">
        <v>60</v>
      </c>
      <c r="O116" s="17" t="s">
        <v>45</v>
      </c>
      <c r="P116" s="17" t="s">
        <v>609</v>
      </c>
      <c r="Q116" s="17" t="s">
        <v>62</v>
      </c>
      <c r="R116" s="17" t="s">
        <v>36</v>
      </c>
      <c r="S116" s="17"/>
      <c r="IS116" s="28"/>
      <c r="IT116" s="28"/>
      <c r="IU116" s="28"/>
      <c r="IV116" s="28"/>
    </row>
    <row r="117" s="3" customFormat="true" ht="12.9" hidden="false" customHeight="false" outlineLevel="0" collapsed="false">
      <c r="A117" s="17" t="s">
        <v>610</v>
      </c>
      <c r="B117" s="32" t="s">
        <v>23</v>
      </c>
      <c r="C117" s="32" t="s">
        <v>23</v>
      </c>
      <c r="D117" s="32" t="e">
        <f aca="false">NA()</f>
        <v>#N/A</v>
      </c>
      <c r="E117" s="32" t="s">
        <v>23</v>
      </c>
      <c r="F117" s="34" t="s">
        <v>24</v>
      </c>
      <c r="G117" s="17" t="s">
        <v>599</v>
      </c>
      <c r="H117" s="17" t="s">
        <v>611</v>
      </c>
      <c r="I117" s="17" t="s">
        <v>612</v>
      </c>
      <c r="J117" s="17" t="s">
        <v>613</v>
      </c>
      <c r="K117" s="17" t="s">
        <v>614</v>
      </c>
      <c r="L117" s="17" t="s">
        <v>148</v>
      </c>
      <c r="M117" s="17" t="s">
        <v>31</v>
      </c>
      <c r="N117" s="17" t="s">
        <v>60</v>
      </c>
      <c r="O117" s="17" t="s">
        <v>45</v>
      </c>
      <c r="P117" s="17" t="s">
        <v>615</v>
      </c>
      <c r="Q117" s="17" t="s">
        <v>62</v>
      </c>
      <c r="R117" s="17" t="s">
        <v>36</v>
      </c>
      <c r="S117" s="17"/>
      <c r="IS117" s="28"/>
      <c r="IT117" s="28"/>
      <c r="IU117" s="28"/>
      <c r="IV117" s="28"/>
    </row>
    <row r="118" s="3" customFormat="true" ht="12.9" hidden="false" customHeight="false" outlineLevel="0" collapsed="false">
      <c r="A118" s="17" t="s">
        <v>616</v>
      </c>
      <c r="B118" s="32" t="s">
        <v>23</v>
      </c>
      <c r="C118" s="32" t="s">
        <v>23</v>
      </c>
      <c r="D118" s="32" t="e">
        <f aca="false">NA()</f>
        <v>#N/A</v>
      </c>
      <c r="E118" s="32" t="s">
        <v>23</v>
      </c>
      <c r="F118" s="34" t="s">
        <v>24</v>
      </c>
      <c r="G118" s="17" t="s">
        <v>617</v>
      </c>
      <c r="H118" s="17" t="s">
        <v>596</v>
      </c>
      <c r="I118" s="17" t="s">
        <v>618</v>
      </c>
      <c r="J118" s="17" t="s">
        <v>619</v>
      </c>
      <c r="K118" s="17" t="s">
        <v>620</v>
      </c>
      <c r="L118" s="17" t="s">
        <v>30</v>
      </c>
      <c r="M118" s="17" t="s">
        <v>31</v>
      </c>
      <c r="N118" s="17" t="s">
        <v>60</v>
      </c>
      <c r="O118" s="17" t="s">
        <v>45</v>
      </c>
      <c r="P118" s="17" t="s">
        <v>621</v>
      </c>
      <c r="Q118" s="17" t="s">
        <v>62</v>
      </c>
      <c r="R118" s="17" t="s">
        <v>36</v>
      </c>
      <c r="S118" s="17"/>
      <c r="IS118" s="28"/>
      <c r="IT118" s="28"/>
      <c r="IU118" s="28"/>
      <c r="IV118" s="28"/>
    </row>
    <row r="119" s="3" customFormat="true" ht="12.9" hidden="false" customHeight="false" outlineLevel="0" collapsed="false">
      <c r="A119" s="17" t="s">
        <v>622</v>
      </c>
      <c r="B119" s="32" t="s">
        <v>23</v>
      </c>
      <c r="C119" s="32" t="e">
        <f aca="false">NA()</f>
        <v>#N/A</v>
      </c>
      <c r="D119" s="32" t="e">
        <f aca="false">NA()</f>
        <v>#N/A</v>
      </c>
      <c r="E119" s="32" t="s">
        <v>23</v>
      </c>
      <c r="F119" s="34" t="s">
        <v>24</v>
      </c>
      <c r="G119" s="17" t="s">
        <v>623</v>
      </c>
      <c r="H119" s="17" t="s">
        <v>596</v>
      </c>
      <c r="I119" s="17" t="s">
        <v>108</v>
      </c>
      <c r="J119" s="17" t="s">
        <v>108</v>
      </c>
      <c r="K119" s="17" t="s">
        <v>624</v>
      </c>
      <c r="L119" s="17" t="s">
        <v>108</v>
      </c>
      <c r="M119" s="17" t="s">
        <v>625</v>
      </c>
      <c r="N119" s="17" t="s">
        <v>60</v>
      </c>
      <c r="O119" s="17" t="s">
        <v>45</v>
      </c>
      <c r="P119" s="34" t="n">
        <v>206485</v>
      </c>
      <c r="Q119" s="17" t="n">
        <v>11</v>
      </c>
      <c r="R119" s="17" t="s">
        <v>626</v>
      </c>
      <c r="S119" s="17" t="s">
        <v>141</v>
      </c>
      <c r="IS119" s="28"/>
      <c r="IT119" s="28"/>
      <c r="IU119" s="28"/>
      <c r="IV119" s="28"/>
    </row>
  </sheetData>
  <mergeCells count="12">
    <mergeCell ref="B2:F2"/>
    <mergeCell ref="G2:H2"/>
    <mergeCell ref="I2:S2"/>
    <mergeCell ref="E3:F3"/>
    <mergeCell ref="B99:F99"/>
    <mergeCell ref="G99:H99"/>
    <mergeCell ref="I99:S99"/>
    <mergeCell ref="E100:F100"/>
    <mergeCell ref="B108:F108"/>
    <mergeCell ref="G108:H108"/>
    <mergeCell ref="I108:S108"/>
    <mergeCell ref="E109:F109"/>
  </mergeCells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Admin</cp:lastModifiedBy>
  <dcterms:modified xsi:type="dcterms:W3CDTF">2012-04-27T15:44:35Z</dcterms:modified>
  <cp:revision>0</cp:revision>
  <dc:subject/>
  <dc:title/>
</cp:coreProperties>
</file>